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filterPrivacy="1"/>
  <xr:revisionPtr revIDLastSave="0" documentId="13_ncr:1_{5C2E3C3C-49A9-4428-B2E3-084E67F82655}" xr6:coauthVersionLast="37" xr6:coauthVersionMax="37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41" uniqueCount="637">
  <si>
    <t>AGGTAGTCTGGCGTGATTCG</t>
  </si>
  <si>
    <t>AAGGCCGGTTGTTGATCTTC</t>
  </si>
  <si>
    <t>TCCTCTTCCAACAAAGGCGG</t>
  </si>
  <si>
    <t>CGCTTGAACGAGATCGGAGT</t>
  </si>
  <si>
    <t>GTGGCAGCAAAGATCACAAGC</t>
  </si>
  <si>
    <t>TTGCTCCTGGAAGAAGACACA</t>
  </si>
  <si>
    <t xml:space="preserve"> CAACAACAAACACAAGAGCTACTAC</t>
  </si>
  <si>
    <t>TACCGCCTTTACGCACTTCC</t>
  </si>
  <si>
    <t>GTTAGTTTCTGTTTCCACGGCTG</t>
  </si>
  <si>
    <t>TACCCTCTCTAACTCGCCACT</t>
  </si>
  <si>
    <t>TGCTTCCTCGACTCTTCCCT</t>
  </si>
  <si>
    <t>CGTCTAAATTGGGCTGCGAC</t>
  </si>
  <si>
    <t>GTTGAAGCTCCTCGGCTGAT</t>
  </si>
  <si>
    <t>TGACACCCGCAAGAAGATGA</t>
  </si>
  <si>
    <t>CTTCACAATCAGTTCAAAACCTTGC</t>
  </si>
  <si>
    <t>GCCTCGGGTTCATTTTCTCC</t>
  </si>
  <si>
    <t>CCTCATCGTCGTTCCGTCTC</t>
  </si>
  <si>
    <t>ATCGGCGTCTAATCCAAGCA</t>
  </si>
  <si>
    <t>CGGCGAGGATGAAGGAAGTC</t>
  </si>
  <si>
    <t>TCGTTTTAGTGCCGAGAGCC</t>
  </si>
  <si>
    <t>GGTTCTTCCCATTGCGGTTG</t>
  </si>
  <si>
    <t>GCATCTGGCGTACAACTATTGC</t>
  </si>
  <si>
    <t>TCGGTTCGCTTTACCAGACC</t>
  </si>
  <si>
    <t>AGCCCTAACGATGCGAGAAC</t>
  </si>
  <si>
    <t>CTCTCTATCGGAGCTTGGCG</t>
  </si>
  <si>
    <t>ATTCAGCCGCCGTGATTTTG</t>
  </si>
  <si>
    <t>GCTAAAACAGGGACGAACGG</t>
  </si>
  <si>
    <t>CCACCTCCTCTCATCATCTGC</t>
  </si>
  <si>
    <t>CACTTCTCTGTTGAGGGGCA</t>
  </si>
  <si>
    <t>ATCTTCTTGCGGGTGCCAAA</t>
  </si>
  <si>
    <t>TCAGTTCAAAACCTTGCTTACTCC</t>
  </si>
  <si>
    <t>CTTTGCCTCGGGTTCATTTTCTC</t>
  </si>
  <si>
    <t>AAGCCGGTGGTTCATTCACT</t>
  </si>
  <si>
    <t>CCCTCCTCGTCTTTCTTGGG</t>
  </si>
  <si>
    <t>AGGTTATCGGATTCTGATGGGGAC</t>
  </si>
  <si>
    <t>CTTCCTCCATTCCTTCCATCAGC</t>
  </si>
  <si>
    <t>gcctttcttgttccggtgttaaGATGTTTCCCAGCATGGCAATGCTC</t>
  </si>
  <si>
    <t>ttgtctcttgctggtgttcgaaCCGAAACCATCTGGCGCTGAG</t>
  </si>
  <si>
    <t>gcctttcttgttccggtgttaaCCGTTTCATGCTGTGCCATCAC</t>
  </si>
  <si>
    <t>ttgtctcttgctggtgttcgaaCCTGTCCATGCACCGATCGG</t>
  </si>
  <si>
    <t>gcctttcttgttccggtgttaaCGACTGCAACACGCGCAACGC</t>
  </si>
  <si>
    <t>ttgtctcttgctggtgttcgaaGTGTTCACGATCGGCACGTCGT</t>
  </si>
  <si>
    <t>gcctttcttgttccggtgttaaGTCCGCGCCAGCATTGCTCGAC</t>
  </si>
  <si>
    <t>ttgtctcttgctggtgttcgaaGCAGTTGTGGGAGGACTTCGCCG</t>
  </si>
  <si>
    <t>gcctttcttgttccggtgttaaCTTGATTTCCTGTGTTTCTGGAGCG</t>
  </si>
  <si>
    <t>gcctttcttgttccggtgttaaCCGACCTGATTTTGCTGTGGCTCATAG</t>
  </si>
  <si>
    <t>ttgtctcttgctggtgttcgaaGCAGAAGATGCAGGAGGCCATGAAG</t>
  </si>
  <si>
    <t>gcctttcttgttccggtgttaaGGGAACGCGGAATGATAGGCAT</t>
  </si>
  <si>
    <t>ttgtctcttgctggtgttcgaaGAATCATCGGGCCAGCGCTGAG</t>
  </si>
  <si>
    <t>gcctttcttgttccggtgttaaACCGACTTCGTTGCCAGAGGCCCCG</t>
  </si>
  <si>
    <t>gcctttcttgttccggtgttaaGACCGGCGAAACGCGCGTTTTC</t>
  </si>
  <si>
    <t>ttgtctcttgctggtgttcgaaCCATCGTGGCCGGACATCGATGC</t>
  </si>
  <si>
    <t>gcctttcttgttccggtgttaaGATCGCGAGAGATTCAGGGAT</t>
  </si>
  <si>
    <t>ttgtctcttgctggtgttcgaaCGGCACGGGTCAACCGGCCGCG</t>
  </si>
  <si>
    <t>gcctttcttgttccggtgttaaGGGCGTCGGAACGATGAAGCGTG</t>
  </si>
  <si>
    <t>gcctttcttgttccggtgttaaCTCGGTCAGCCGAGACAACGTGC</t>
  </si>
  <si>
    <t>ttgtctcttgctggtgttcgaaGTCAACCGGTGCGATCCGGATGC</t>
  </si>
  <si>
    <t>gcctttcttgttccggtgttaaGTCGGGCAGATGAGCATGAGCGTG</t>
  </si>
  <si>
    <t>gcctttcttgttccggtgttaaCACCAGGTCGCTGAAGTGGCTG</t>
  </si>
  <si>
    <t>ttgtctcttgctggtgttcgaaGCTCGAACTGATCCGCCAGACCC</t>
  </si>
  <si>
    <t>gcctttcttgttccggtgttaaCTTTGAGCATGATGGCGCGACG</t>
  </si>
  <si>
    <t>ttgtctcttgctggtgttcgaaGCGTCCTGAAGGTAGCAGCG</t>
  </si>
  <si>
    <t>gcctttcttgttccggtgttaaCAGGTCCCATCCGACGGGGC</t>
  </si>
  <si>
    <t>ttgtctcttgctggtgttcgaaTACCGGTCCCCGGCCACCT</t>
  </si>
  <si>
    <t>gcctttcttgttccggtgttaaGTCGAAAGAGGGAAGGGAGAGGC</t>
  </si>
  <si>
    <t>ttgtctcttgctggtgttcgaaTCAAACGCCAGGGGCGCCCC</t>
  </si>
  <si>
    <t>gcctttcttgttccggtgttaaGGTCGGGATCAATCGCGGCGC</t>
  </si>
  <si>
    <t>ttgtctcttgctggtgttcgaaGGCAGGCTGGCTGGTCGCATC</t>
  </si>
  <si>
    <t>gcctttcttgttccggtgttaaTGTGCAGCGACGTGGGGCAGG</t>
  </si>
  <si>
    <t>ttgtctcttgctggtgttcgaaCGATCGGGGCGGATCGGGTGG</t>
  </si>
  <si>
    <t>gcctttcttgttccggtgttaaGGTGGTCACTACGTCCGGGATTCG</t>
  </si>
  <si>
    <t>ttgtctcttgctggtgttcgaaGTGTTCATGCCGGGCATGCGC</t>
  </si>
  <si>
    <t>gcctttcttgttccggtgttaaGGTGAGCACGATCGATCAGAAAGG</t>
  </si>
  <si>
    <t>gcctttcttgttccggtgttaaGTCGGAACGACGAACGGGCTCAG</t>
  </si>
  <si>
    <t>ttgtctcttgctggtgttcgaaGTGCCCGCGCACCGCTTGG</t>
  </si>
  <si>
    <t>gcctttcttgttccggtgttaaCGTCATTCTTGAAACGGTGGTCATGG</t>
  </si>
  <si>
    <t>ttgtctcttgctggtgttcgaaCGCTCTACAAGCTGGGCGATTGCTTG</t>
  </si>
  <si>
    <t>gcctttcttgttccggtgttaaGTTCCAGTGGTGAATCTAGGTTGGC</t>
  </si>
  <si>
    <t>ttgtctcttgctggtgttcgaaCTCAGCATGCGGCATGAATCGC</t>
  </si>
  <si>
    <t>gcctttcttgttccggtgttaaTATAAAAAATCAATTCGTTAATCGAGG</t>
  </si>
  <si>
    <t>ttgtctcttgctggtgttcgaaCGCCTGACGCGCGCAGCCCC</t>
  </si>
  <si>
    <t>gcctttcttgttccggtgttaaGCTCAATCCTGTTCGTTTTTTGAGGG</t>
  </si>
  <si>
    <t>ttgtctcttgctggtgttcgaaCTGAGCGCCAGCAGACCGCTAC</t>
  </si>
  <si>
    <t>gcctttcttgttccggtgttaaGTCTTGCTCCCTGAGTTGGGTGG</t>
  </si>
  <si>
    <t>ttgtctcttgctggtgttcgaaCGTGCCCCGCTGCTGTCCG</t>
  </si>
  <si>
    <t>gcctttcttgttccggtgttaaGGCGCATGGTGTGTGGAAACG</t>
  </si>
  <si>
    <t>ttgtctcttgctggtgttcgaaGGAGAACGTTCCGGAGTAACACCG</t>
  </si>
  <si>
    <t>gcctttcttgttccggtgttaaTGCGCGTTCTGGATCCCATCCG</t>
  </si>
  <si>
    <t>ttgtctcttgctggtgttcgaaGCGGCGCTGCGGCGTTCTCAC</t>
  </si>
  <si>
    <t>gcctttcttgttccggtgttaaCATTGAGCGTCCTGGCTGCAAATC</t>
  </si>
  <si>
    <t>ttgtctcttgctggtgttcgaaCACTGGCGACCAATACCACGCTG</t>
  </si>
  <si>
    <t>gcctttcttgttccggtgttaaCCACTCCAGTCTGTCCAGGAACG</t>
  </si>
  <si>
    <t>ttgtctcttgctggtgttcgaaGTGACGATACAGCGCTGATCGG</t>
  </si>
  <si>
    <t>gcctttcttgttccggtgttaaCGGCTCCGTTGCATGACCACGAC</t>
  </si>
  <si>
    <t>ttgtctcttgctggtgttcgaaGGCGGGGCGGCAGTGTCCG</t>
  </si>
  <si>
    <t>gcctttcttgttccggtgttaaGTTCGCTGATCCGTCCTCCTGCCAT</t>
  </si>
  <si>
    <t>ttgtctcttgctggtgttcgaaGCTGATACGATGCAGAAAACGTCGAC</t>
  </si>
  <si>
    <t>gcctttcttgttccggtgttaaGGTGAGAAATCTCTTAGGGGCGC</t>
  </si>
  <si>
    <t>ttgtctcttgctggtgttcgaaGTTGATGATTCCGTCCTGCGCC</t>
  </si>
  <si>
    <t>gcctttcttgttccggtgttaaGGTAAGAGGCATCCGTACACCCAT</t>
  </si>
  <si>
    <t>ttgtctcttgctggtgttcgaaGACGCGTCGCTAGGGAAACGCT</t>
  </si>
  <si>
    <t>gcctttcttgttccggtgttaaGGCAACAAGTGGTTCTGGAAGGAC</t>
  </si>
  <si>
    <t>ttgtctcttgctggtgttcgaaCGTGCAAGCGGTGCGATGAGGAC</t>
  </si>
  <si>
    <t>gcctttcttgttccggtgttaaGATTCGACCTGCATCCATGTCGTG</t>
  </si>
  <si>
    <t>ttgtctcttgctggtgttcgaaGTTGAGCGATCTCACGATGCGTG</t>
  </si>
  <si>
    <t>gcctttcttgttccggtgttaaGAGGCGTGCCTTGCAATGACGC</t>
  </si>
  <si>
    <t>ttgtctcttgctggtgttcgaaCCGACCTCTTCTATCGGATGGTGTGC</t>
  </si>
  <si>
    <t>gcctttcttgttccggtgttaaCCGAGACCGAGGCGAAAACGAC</t>
  </si>
  <si>
    <t>ttgtctcttgctggtgttcgaaTGTGTGAAGCGTGAGGTTTGACGC</t>
  </si>
  <si>
    <t>gcctttcttgttccggtgttaaGTGCTCCATCACCCGGTTCACCG</t>
  </si>
  <si>
    <t>gcctttcttgttccggtgttaaGCAGCTCGAGATGGATGCTCAGC</t>
  </si>
  <si>
    <t>ttgtctcttgctggtgttcgaaCGCATCGCACTGTGTCCCGAC</t>
  </si>
  <si>
    <t>gcctttcttgttccggtgttaaGGGTTGATGCGGAAGTCGTGTTAGGG</t>
  </si>
  <si>
    <t>ttgtctcttgctggtgttcgaaGTCTGATGCGCAATATCGAGACGGAG</t>
  </si>
  <si>
    <t>gcctttcttgttccggtgttaaGATGGAACGCGCGAAGGCATG</t>
  </si>
  <si>
    <t>ttgtctcttgctggtgttcgaaCGTCGCAAGGCAGCCGTTAG</t>
  </si>
  <si>
    <t>gcctttcttgttccggtgttaaGCGGATAGTGTCAGAACGGTCCAATG</t>
  </si>
  <si>
    <t>ttgtctcttgctggtgttcgaaTCGTGTGCAGGGTGCCCTCTTTC</t>
  </si>
  <si>
    <t>gcctttcttgttccggtgttaaCTCGGATGAGGCGCGTAGCATC</t>
  </si>
  <si>
    <t>ttgtctcttgctggtgttcgaaGTGAGCTACAAGGCCTACTCGG</t>
  </si>
  <si>
    <t>tctgtgagtaaggttaccgaattcCTTACCTGCCCTTAACAACTCTG</t>
    <phoneticPr fontId="3" type="noConversion"/>
  </si>
  <si>
    <t>tctgtgagtaaggttaccgaattcCACCATTACAGCTACCACCAG</t>
    <phoneticPr fontId="3" type="noConversion"/>
  </si>
  <si>
    <t>tctgtgagtaaggttaccgaattcGGACAGCAGGAGATGTAAATGC</t>
    <phoneticPr fontId="3" type="noConversion"/>
  </si>
  <si>
    <t>tctgtgagtaaggttaccgaattcGGCTGTATCAACGATGTTAAGC</t>
    <phoneticPr fontId="3" type="noConversion"/>
  </si>
  <si>
    <t>tctgtgagtaaggttaccgaattcGCAGTTCTAGTTGGCTGCAAC</t>
    <phoneticPr fontId="3" type="noConversion"/>
  </si>
  <si>
    <t>tctgtgagtaaggttaccgaattcGAGCAATTCCACTACAGATTCACC</t>
    <phoneticPr fontId="3" type="noConversion"/>
  </si>
  <si>
    <t>tctgtgagtaaggttaccgaattcGGTCTTGTGATGGCTATTCCG</t>
    <phoneticPr fontId="3" type="noConversion"/>
  </si>
  <si>
    <t>acgcgtgagctcggtaccggatccCATTGTTGGTCCAGAGTACGG</t>
    <phoneticPr fontId="3" type="noConversion"/>
  </si>
  <si>
    <t>acgcgtgagctcggtaccggatccCTTCTGTGCGCTTGATTTACC</t>
    <phoneticPr fontId="3" type="noConversion"/>
  </si>
  <si>
    <t>acgcgtgagctcggtaccggatccGCCAATATAATGCCATGCGC</t>
    <phoneticPr fontId="3" type="noConversion"/>
  </si>
  <si>
    <t>acgcgtgagctcggtaccggatccCTCTGTAAGGACAAGTACAGATGC</t>
    <phoneticPr fontId="3" type="noConversion"/>
  </si>
  <si>
    <t>acgcgtgagctcggtaccggatccCTCTCCCCTATCTGCTCTTTAG</t>
    <phoneticPr fontId="3" type="noConversion"/>
  </si>
  <si>
    <t>acgcgtgagctcggtaccggatccGGGATGGTCCAATTTGCTCtt</t>
    <phoneticPr fontId="3" type="noConversion"/>
  </si>
  <si>
    <t>acgcgtgagctcggtaccggatccATAATGGAGCGCCAGAGTTC</t>
    <phoneticPr fontId="3" type="noConversion"/>
  </si>
  <si>
    <t>CGTTGATGACGCTCAAGCAGAC</t>
  </si>
  <si>
    <t>gcctttcttgttccggtgttaaCGGTCAGGATCAGTGTTGGG</t>
  </si>
  <si>
    <t>ttgtctcttgctggtgttcgaaCGTGTATTCGTTCCAGGAGCTTG</t>
  </si>
  <si>
    <t>GAGATGCAGTTGCCAGTCGTCC</t>
  </si>
  <si>
    <t>ATGTTGAGAACGAGTATGGTGAG</t>
  </si>
  <si>
    <t>gcctttcttgttccggtgttaaCATGGCGCAACCTTGAACAGGCTC</t>
  </si>
  <si>
    <t>ttgtctcttgctggtgttcgaaGCGACCTGGAATTGATGGACGATC</t>
  </si>
  <si>
    <t>GACATCTTCAATCCGGTCTACG</t>
  </si>
  <si>
    <t>GAACTTCGTCAGCAGCCAGA</t>
  </si>
  <si>
    <t>GCCGCCATGTAGTCGTCTAT</t>
  </si>
  <si>
    <t>AGAAGGACATCCTCAACATCATC</t>
  </si>
  <si>
    <t>gcctttcttgttccggtgttaaGTCGTTGACCTGCTGCGACTGC</t>
  </si>
  <si>
    <t>ttgtctcttgctggtgttcgaaGACGACGACTGATCGTTCGGATG</t>
  </si>
  <si>
    <t>CAAGGTCTCCAGCAAGAACAG</t>
  </si>
  <si>
    <t>CAGATGATGCAGCAAGGC</t>
  </si>
  <si>
    <t>gcctttcttgttccggtgttaaGAAGGATAGGCATGAGCGTCAGG</t>
  </si>
  <si>
    <t>ttgtctcttgctggtgttcgaaGTCCGTCGAGGCAGCGTTGATC</t>
  </si>
  <si>
    <t>CAACGGCACCAACACCAT</t>
  </si>
  <si>
    <t>GAGGCGGTCTTGTAGATGTC</t>
  </si>
  <si>
    <t>gcctttcttgttccggtgttaaCAGCCTATCAGCAGGATGTGC</t>
  </si>
  <si>
    <t>ttgtctcttgctggtgttcgaaGCTGGTCAACGATCCGCAGCTC</t>
  </si>
  <si>
    <t>GCGTACACCATCGTCACAA</t>
  </si>
  <si>
    <t>ACAAGAGGTGTCAGCCTGAAG</t>
  </si>
  <si>
    <t>gcctttcttgttccggtgttaaGGTGTGCGTTTGGAGGTGAGG</t>
  </si>
  <si>
    <t>ttgtctcttgctggtgttcgaaCGCATCCTGGATCTGCTATCGC</t>
  </si>
  <si>
    <t>AGCGCCGGTCCATAGTCTT</t>
  </si>
  <si>
    <t>GAGGCGTCATGCGTTATCAG</t>
  </si>
  <si>
    <t>CCATACAGTGCGTCCATTGC</t>
  </si>
  <si>
    <t>TTGGCATCGCAGGACATC</t>
  </si>
  <si>
    <t>gcctttcttgttccggtgttaaGATGAGCATGTGCATGGGCGTG</t>
  </si>
  <si>
    <t>ttgtctcttgctggtgttcgaaGAGGTTCTCGTCAGTGTTGTG</t>
  </si>
  <si>
    <t>GCACTTCACCTACGACGAA</t>
  </si>
  <si>
    <t>TCCCTTGATGACGGCAATCTC</t>
  </si>
  <si>
    <t>gcctttcttgttccggtgttaaCATCTCACAATGTGAAGCGTG</t>
  </si>
  <si>
    <t>ttgtctcttgctggtgttcgaaCCAGTCAGATCGCTCAGATCG</t>
  </si>
  <si>
    <t>GAACTCGCCCAACTTCCACAT</t>
  </si>
  <si>
    <t>CGGCTACAACCAGAAGATCC</t>
  </si>
  <si>
    <t>gcctttcttgttccggtgttaaGCATGGCGATGCACCTCATGTC</t>
  </si>
  <si>
    <t>ttgtctcttgctggtgttcgaaGCAGCTTCAGCGTGTCGATCTC</t>
  </si>
  <si>
    <t>CGCTACAAGGAGGGCTACT</t>
  </si>
  <si>
    <t>CGCTGACGGACCAGATCAA</t>
  </si>
  <si>
    <t>gcctttcttgttccggtgttaaCGGCATGGTGAACAGGACGGC</t>
  </si>
  <si>
    <t>ttgtctcttgctggtgttcgaaGAAGCGGTCTGCCCGAAGCGC</t>
  </si>
  <si>
    <t>GCTTCACCACGACCGATTC</t>
  </si>
  <si>
    <t>GCTAGGCGAGGTGTGATAC</t>
  </si>
  <si>
    <t>gcctttcttgttccggtgttaaGATGTCGATGGCGTGATGGTC</t>
  </si>
  <si>
    <t>ttgtctcttgctggtgttcgaaGTTCGAGTGGTTCAGGTGGTG</t>
  </si>
  <si>
    <t>CGATGTGCTGCGTCTTCAT</t>
  </si>
  <si>
    <t>CGAGGCTGGCATTGAAGAGG</t>
  </si>
  <si>
    <t>gcctttcttgttccggtgttaaCATATCGAGCGGCGTGGGTG</t>
  </si>
  <si>
    <t>ttgtctcttgctggtgttcgaaCGCATCGGTGTTCGATCGG</t>
  </si>
  <si>
    <t>GCATGGCTCCAGTCAACGAA</t>
  </si>
  <si>
    <t>ACACATCAATCCGCCGTCAT</t>
  </si>
  <si>
    <t>gcctttcttgttccggtgttaaCATGGCTGGCACCGTCGATCG</t>
  </si>
  <si>
    <t>ttgtctcttgctggtgttcgaaCTGACGCCACTCGCCATTCTCTC</t>
  </si>
  <si>
    <t>TCATCAGCATCTGGAAGGTCTC</t>
  </si>
  <si>
    <t>GATGTCATAGGCACTGTGGATG</t>
  </si>
  <si>
    <t>gcctttcttgttccggtgttaaCGCCATAGTCTGACGAGTTGCCG</t>
  </si>
  <si>
    <t>ttgtctcttgctggtgttcgaaCTCACTTGCGGTAGTCGTACAC</t>
  </si>
  <si>
    <t>TTACATGGCAATTCAGACGGTAG</t>
  </si>
  <si>
    <t>CTCAAGAAGCTGTCGCTGGAG</t>
  </si>
  <si>
    <t>TATACCAATCCGTCGCAAGCC</t>
  </si>
  <si>
    <t>AGCTCAACTTCGACGACAAG</t>
  </si>
  <si>
    <t>gcctttcttgttccggtgttaaATGTTGATCGGTCTCTCGGCATG</t>
  </si>
  <si>
    <t>ttgtctcttgctggtgttcgaaCTGACCAACGCCATCGCGTTCATG</t>
  </si>
  <si>
    <t>GCGGAGGAGTTCCAGATGT</t>
  </si>
  <si>
    <t>CCTTCGGCGAAATCGACATCCTC</t>
  </si>
  <si>
    <t>gcctttcttgttccggtgttaaGGATTGCGAATCGTGCCCGAG</t>
  </si>
  <si>
    <t>ttgtctcttgctggtgttcgaaGCTGTCGCAGCGCATTGCCTAC</t>
  </si>
  <si>
    <t>TGATCCTGTCGCGTGCCATCTC</t>
  </si>
  <si>
    <t>CGTGTTGCTGCATTGTGAGA</t>
  </si>
  <si>
    <t>gcctttcttgttccggtgttaaGCTCAGTGTGGGTTCGCGTACGC</t>
  </si>
  <si>
    <t>ttgtctcttgctggtgttcgaaCACGGAAAGCTGACGGTCGCC</t>
  </si>
  <si>
    <t>AAGGACAAGGCGTTCTGGTA</t>
  </si>
  <si>
    <t>GTGCTGGAGAAGATCGACCTC</t>
  </si>
  <si>
    <t>CGGTTGCGGTTGACATTGAG</t>
  </si>
  <si>
    <t>CTGACCGTGCTCAACATCTCC</t>
  </si>
  <si>
    <t>gcctttcttgttccggtgttaaCACGCCCAGTCTGCTCTGACACG</t>
  </si>
  <si>
    <t>ttgtctcttgctggtgttcgaaGCACTGAACATGCCGGTGAGTTTG</t>
  </si>
  <si>
    <t>ACCGCCTATCGTGGTTCAGC</t>
  </si>
  <si>
    <t>AATGGATCTACGGCGACGAA</t>
  </si>
  <si>
    <t>TTGAGTGTCTTGAGCGAAAGC</t>
  </si>
  <si>
    <t>TTAACCTGAGCCGTAACCAGAT</t>
  </si>
  <si>
    <t>gcctttcttgttccggtgttaaGTCGATGCGCTTGAACATCATC</t>
  </si>
  <si>
    <t>ttgtctcttgctggtgttcgaaCAACTTCATCCGAGACTCGTAC</t>
  </si>
  <si>
    <t>CTTCATCAGCTCGAACGCATTC</t>
  </si>
  <si>
    <t>TTGAAGGAGATCGCCATGAC</t>
  </si>
  <si>
    <t>gcctttcttgttccggtgttaaGTGTTCCTCTATGTCTGTGCGCCAG</t>
  </si>
  <si>
    <t>ttgtctcttgctggtgttcgaaGATGAGCGTCGCTGTCGTGCG</t>
  </si>
  <si>
    <t>CGACATAGCACTGGGTAATCA</t>
  </si>
  <si>
    <t>CGCTGGTAGTTGGTGAACAG</t>
  </si>
  <si>
    <t>gcctttcttgttccggtgttaaGGTTCCCTCCCGATGTTCGTTC</t>
  </si>
  <si>
    <t>ttgtctcttgctggtgttcgaaCTGATCGACAAATCGACCGCGGAT</t>
  </si>
  <si>
    <t>CGCCTGCCGAATTATTGGAT</t>
  </si>
  <si>
    <t>GGGCGAAGGATAGTGGATTTGT</t>
  </si>
  <si>
    <t>gcctttcttgttccggtgttaaGGATATTGCGTTCGTCGATACGTCC</t>
  </si>
  <si>
    <t>ttgtctcttgctggtgttcgaaCACGCCGGCCGATGGCGAGCA</t>
  </si>
  <si>
    <t>CACACGACACCCTCAAGAACAT</t>
  </si>
  <si>
    <t>TACCTGATCCTTGACTGACGAT</t>
  </si>
  <si>
    <t>TGTAACGAACCTTGCGATGAC</t>
  </si>
  <si>
    <t>GCATGGATGTCGCACATGGA</t>
  </si>
  <si>
    <t>gcctttcttgttccggtgttaaGAGCTGCTGCGTGACGACCAG</t>
  </si>
  <si>
    <t>ttgtctcttgctggtgttcgaaCGAGCAGCCGGAAGTCTGACC</t>
  </si>
  <si>
    <t>CTGTGGCTGGTCGCCTATCT</t>
  </si>
  <si>
    <t>TATCTTAAGCGGCACGGCATA</t>
  </si>
  <si>
    <t>GGCTGTATTGATACGTCCACTG</t>
  </si>
  <si>
    <t>TGGTCATCGCAAGGTTCGTTAC</t>
  </si>
  <si>
    <t>GTGTCGTGGCACTGGATCTTC</t>
  </si>
  <si>
    <t>GATCAGATCGCCGTGTCCAG</t>
  </si>
  <si>
    <t>GGTTGCTGTCCGAATCCTTG</t>
  </si>
  <si>
    <t>GCTATCGCCAGTATGTCCATTC</t>
  </si>
  <si>
    <t>TTCCATTCGCCGACTTCATTG</t>
  </si>
  <si>
    <t>GCTGAAGACCGTGCTGAAGA</t>
  </si>
  <si>
    <t>gcctttcttgttccggtgttaaCTGGACCTGAAGATGCGTGACATG</t>
  </si>
  <si>
    <t>ttgtctcttgctggtgttcgaaGAACAGCTTGGCCACATGCATC</t>
  </si>
  <si>
    <t>TACTTCCTGTTCGACCGCATC</t>
  </si>
  <si>
    <t>AGATCGTCCGCATCGTCGAG</t>
  </si>
  <si>
    <t>GAAGTCGTGCCAGAAGGTGTC</t>
  </si>
  <si>
    <t>CAGTTGGCAGGTCTTCAATCC</t>
  </si>
  <si>
    <t>gcctttcttgttccggtgttaaCAATCTGGATGGACATGACTGTCTC</t>
  </si>
  <si>
    <t>ttgtctcttgctggtgttcgaaGGCACCAACAAGGTGAGCTACAAG</t>
  </si>
  <si>
    <t>AGCACAAGCCGATCTGGATC</t>
  </si>
  <si>
    <t>GGCTACTACACCGAGATCAC</t>
  </si>
  <si>
    <t>gcctttcttgttccggtgttaaCCGACTGACATAGTGAATAACC</t>
  </si>
  <si>
    <t>ttgtctcttgctggtgttcgaaGAGATCTCCCTATGAGCCACAG</t>
  </si>
  <si>
    <t>CGATGGAATAGGCGTGGAA</t>
  </si>
  <si>
    <t>GGTGATGACGCTCAAGCAGAC</t>
  </si>
  <si>
    <t>ACCAGAGTTCGAGTTCGACATC</t>
  </si>
  <si>
    <t>GCATTCGTCTTGAGGTTGAG</t>
  </si>
  <si>
    <t>ttgtctcttgctggtgttcgaaCGCGTAGTCAACCAAACCGCC</t>
  </si>
  <si>
    <t>GTTGAAGTTGATGTCGGTCTC</t>
  </si>
  <si>
    <t>TGCTGGAAGACCTGGTGAAG</t>
  </si>
  <si>
    <t>GCGATACTGGCTGAACATCTG</t>
  </si>
  <si>
    <t>TCCGTCTTCGACTGATTCTCTTG</t>
  </si>
  <si>
    <t>CATCATCGACATCACCGAGACC</t>
  </si>
  <si>
    <t>ttgtctcttgctggtgttcgaaCGCGGGGCATCGCCCGCCGGGC</t>
  </si>
  <si>
    <t>ttgtctcttgctggtgttcgaaGACCGACCAGCCAGGCCGAAAG</t>
  </si>
  <si>
    <t>ttgtctcttgctggtgttcgaaCGCACGACGGACCGGTGAACGC</t>
  </si>
  <si>
    <t>GTTCCAGGTGTCGTCCAAGAT</t>
  </si>
  <si>
    <t>CTACAAGCAGCGGTACAAGGA</t>
  </si>
  <si>
    <t>ttgtctcttgctggtgttcgaaCGGGTTCGGGGTTTGCCATGG</t>
  </si>
  <si>
    <t>CCACAGGTCTATGCTCTGAATA</t>
  </si>
  <si>
    <t>AGACGGTAGGAATCGTAGGT</t>
  </si>
  <si>
    <t>CCAGCAACAAGCACTACAACATCATCC</t>
  </si>
  <si>
    <t>ATGCACGTCGAGGCGCATTTCG</t>
  </si>
  <si>
    <t>GCATCGACATCCTCGTCAACAA</t>
  </si>
  <si>
    <t>AGATGGGCGTGCTGATGGAAG</t>
  </si>
  <si>
    <t>GTTGTCGTGTTGCTGCATTGTG</t>
  </si>
  <si>
    <t>CAACCATGCCGATGTCCTCAAG</t>
  </si>
  <si>
    <t>GGACTTGGAGATGGCGATCA</t>
  </si>
  <si>
    <t>GGATGTTCTGGATGAAGTGACTG</t>
  </si>
  <si>
    <t>GCTGGTAGTTGGTGAACAGGA</t>
  </si>
  <si>
    <t>ACTGCTGCTTCATCTGCGTTA</t>
  </si>
  <si>
    <t>CAACACCGCACTGACCAGAC</t>
  </si>
  <si>
    <t>TCCGTACCTCGACTTCCTGAA</t>
  </si>
  <si>
    <t>CGCAATACCACGCTCAAGTC</t>
  </si>
  <si>
    <t>ACCGAGTCCACCGAGTACAG</t>
  </si>
  <si>
    <t>ACCTCAACCATTTCGTGGAACA</t>
  </si>
  <si>
    <t>ATGCCTGTCCTCAAGGAAGAAC</t>
  </si>
  <si>
    <t>GTTGGCACCTGAAGAATGTTGAA</t>
  </si>
  <si>
    <t>GTCTGTCCGAATCGCACCTC</t>
  </si>
  <si>
    <t>ATGGAGGTGGCGGTGGATGA</t>
  </si>
  <si>
    <t>TGTTGCCTGCGTTGCTTGTG</t>
  </si>
  <si>
    <t>ttgtctcttgctggtgttcgaaGCGTGGAGAGCTTCAAGCGCAC</t>
  </si>
  <si>
    <t>AGCTGGCAGGTCCTCAATCC</t>
  </si>
  <si>
    <t>CATCCACATCCGCACCGATT</t>
  </si>
  <si>
    <t>GTGATGCGCTACGAAGAACC</t>
  </si>
  <si>
    <t>GCCGATGGAAGATGTTCAGG</t>
  </si>
  <si>
    <t xml:space="preserve">Primer </t>
    <phoneticPr fontId="1" type="noConversion"/>
  </si>
  <si>
    <t>Sequence</t>
    <phoneticPr fontId="1" type="noConversion"/>
  </si>
  <si>
    <r>
      <t xml:space="preserve">Mutagenesis of </t>
    </r>
    <r>
      <rPr>
        <b/>
        <i/>
        <sz val="10.5"/>
        <color theme="1"/>
        <rFont val="等线"/>
        <family val="3"/>
        <charset val="134"/>
        <scheme val="minor"/>
      </rPr>
      <t>R. solanacearum</t>
    </r>
  </si>
  <si>
    <t>Virus-induced gene silencing (VIGS) assays</t>
  </si>
  <si>
    <t xml:space="preserve">Quantitative RT-PCR </t>
  </si>
  <si>
    <t>qRT_StPR1-1</t>
  </si>
  <si>
    <t>qRT_StPR1-2</t>
  </si>
  <si>
    <t>qRT_StCMLe8-1</t>
  </si>
  <si>
    <t>qRT_StCMLe8-2</t>
  </si>
  <si>
    <t>qRT_StCDPK2-1</t>
  </si>
  <si>
    <t>qRT_StCDPK2-2</t>
  </si>
  <si>
    <t>qRT_StCML19a-1</t>
  </si>
  <si>
    <t>qRT_StCML19a-2</t>
  </si>
  <si>
    <t>qRT_StCML19b-1</t>
  </si>
  <si>
    <t>qRT_StCML19b-2</t>
  </si>
  <si>
    <t>qRT_StCNGC-1</t>
  </si>
  <si>
    <t>qRT_StCNGC-2</t>
  </si>
  <si>
    <t>qRT_StCML19c-1</t>
  </si>
  <si>
    <t>qRT_StCML19c-2</t>
  </si>
  <si>
    <t>qRT_StWRKY26-1</t>
  </si>
  <si>
    <t>qRT_StWRKY26-2</t>
  </si>
  <si>
    <t>qRT_StCML-cast-1</t>
  </si>
  <si>
    <t>qRT_StCML-cast-2</t>
  </si>
  <si>
    <t>qRT_StCML23-1</t>
  </si>
  <si>
    <t>qRT_StCML23-2</t>
  </si>
  <si>
    <t>qRT_StCDPK1-1</t>
  </si>
  <si>
    <t>qRT_StCDPK1-2</t>
  </si>
  <si>
    <t>qRT_StCML5-1</t>
  </si>
  <si>
    <t>qRT_StCML5-2</t>
  </si>
  <si>
    <t>qRT_StCML24-1</t>
  </si>
  <si>
    <t>qRT_StCML24-2</t>
  </si>
  <si>
    <t>qRT_StCML3-1</t>
  </si>
  <si>
    <t>qRT_StCML3-2</t>
  </si>
  <si>
    <t>qRT_StHSP83-1</t>
  </si>
  <si>
    <t>qRT_StHSP83-2</t>
  </si>
  <si>
    <t>qRT_StHSP83L-1</t>
  </si>
  <si>
    <t>qRT_StHSP83L-2</t>
  </si>
  <si>
    <t>KO_ hrcV-1</t>
  </si>
  <si>
    <t>KO_ hrcV-2</t>
  </si>
  <si>
    <t>KO_ hrcV-3</t>
  </si>
  <si>
    <t>KO_ hrcV-4</t>
  </si>
  <si>
    <t>KO_ ripA2-1</t>
  </si>
  <si>
    <t>KO_ ripA2-2</t>
  </si>
  <si>
    <t>KO_ ripA2-3</t>
  </si>
  <si>
    <t>KO_ ripA2-4</t>
  </si>
  <si>
    <t>KO_ ripA5_1-1</t>
  </si>
  <si>
    <t>KO_ ripA5_1-4</t>
  </si>
  <si>
    <t>KO_ ripAB-1</t>
  </si>
  <si>
    <t>KO_ ripAB-2</t>
  </si>
  <si>
    <t>KO_ ripAB-3</t>
  </si>
  <si>
    <t>KO_ ripAB-4</t>
  </si>
  <si>
    <t>KO_ ripAC-1</t>
  </si>
  <si>
    <t>KO_ ripAC-2</t>
  </si>
  <si>
    <t>KO_ ripAC-3</t>
  </si>
  <si>
    <t>KO_ ripAC-4</t>
  </si>
  <si>
    <t>KO_ ripAD-1</t>
  </si>
  <si>
    <t>KO_ ripAD-2</t>
  </si>
  <si>
    <t>KO_ ripAD-3</t>
  </si>
  <si>
    <t>KO_ ripAD-4</t>
  </si>
  <si>
    <t>KO_ ripAI-1</t>
  </si>
  <si>
    <t>KO_ ripAI-2</t>
  </si>
  <si>
    <t>KO_ ripAI-3</t>
  </si>
  <si>
    <t>KO_ ripAI-4</t>
  </si>
  <si>
    <t>KO_ ripAL-1</t>
  </si>
  <si>
    <t>KO_ ripAL-4</t>
  </si>
  <si>
    <t>KO_ ripAM-1</t>
  </si>
  <si>
    <t>KO_ ripAM-2</t>
  </si>
  <si>
    <t>KO_ ripAM-3</t>
  </si>
  <si>
    <t>KO_ ripAM-4</t>
  </si>
  <si>
    <t>KO_ ripAO-1</t>
  </si>
  <si>
    <t>KO_ ripAO-2</t>
  </si>
  <si>
    <t>KO_ ripAO-3</t>
  </si>
  <si>
    <t>KO_ ripAO-4</t>
  </si>
  <si>
    <t>KO_ ripAQ-1</t>
  </si>
  <si>
    <t>KO_ ripAQ-2</t>
  </si>
  <si>
    <t>KO_ ripAQ-3</t>
  </si>
  <si>
    <t>KO_ ripAQ-4</t>
  </si>
  <si>
    <t>KO_ ripAR-1</t>
  </si>
  <si>
    <t>KO_ ripAR-2</t>
  </si>
  <si>
    <t>KO_ ripAR-3</t>
  </si>
  <si>
    <t>KO_ ripAR-4</t>
  </si>
  <si>
    <t>KO_ ripAT-1</t>
  </si>
  <si>
    <t>KO_ ripAT-2</t>
  </si>
  <si>
    <t>KO_ ripAT-3</t>
  </si>
  <si>
    <t>KO_ ripAT-4</t>
  </si>
  <si>
    <t>KO_ ripAW-1</t>
  </si>
  <si>
    <t>KO_ ripAW-2</t>
  </si>
  <si>
    <t>KO_ ripAW-3</t>
  </si>
  <si>
    <t>KO_ ripAW-4</t>
  </si>
  <si>
    <t>KO_ ripAY-1</t>
  </si>
  <si>
    <t>KO_ ripAY-2</t>
  </si>
  <si>
    <t>KO_ ripAY-3</t>
  </si>
  <si>
    <t>KO_ ripAY-4</t>
  </si>
  <si>
    <t>KO_ ripB-1</t>
  </si>
  <si>
    <t>KO_ ripB-2</t>
  </si>
  <si>
    <t>KO_ ripB-3</t>
  </si>
  <si>
    <t>KO_ ripB-4</t>
  </si>
  <si>
    <t>KO_ ripBH-1</t>
  </si>
  <si>
    <t>KO_ ripBH-4</t>
  </si>
  <si>
    <t>KO_ ripC1-1</t>
  </si>
  <si>
    <t>KO_ ripC1-2</t>
  </si>
  <si>
    <t>KO_ ripC1-3</t>
  </si>
  <si>
    <t>KO_ ripC1-4</t>
  </si>
  <si>
    <t>KO_ ripd-1</t>
  </si>
  <si>
    <t>KO_ ripd-2</t>
  </si>
  <si>
    <t>KO_ ripd-3</t>
  </si>
  <si>
    <t>KO_ ripd-4</t>
  </si>
  <si>
    <t>KO_ ripE1-1</t>
  </si>
  <si>
    <t>KO_ ripE1-2</t>
  </si>
  <si>
    <t>KO_ ripE1-3</t>
  </si>
  <si>
    <t>KO_ ripE1-4</t>
  </si>
  <si>
    <t>KO_ ripG4-1</t>
  </si>
  <si>
    <t>KO_ ripG4-4</t>
  </si>
  <si>
    <t>KO_ ripG5-1</t>
  </si>
  <si>
    <t>KO_ ripG5-2</t>
  </si>
  <si>
    <t>KO_ ripG5-3</t>
  </si>
  <si>
    <t>KO_ ripG5-4</t>
  </si>
  <si>
    <t>KO_ ripG6-1</t>
  </si>
  <si>
    <t>KO_ ripG6-4</t>
  </si>
  <si>
    <t>KO_ ripG7-1</t>
  </si>
  <si>
    <t>KO_ ripG7-2</t>
  </si>
  <si>
    <t>KO_ ripG7-3</t>
  </si>
  <si>
    <t>KO_ ripG7-4</t>
  </si>
  <si>
    <t>KO_ ripH1-1</t>
  </si>
  <si>
    <t>KO_ ripH1-2</t>
  </si>
  <si>
    <t>KO_ ripH1-3</t>
  </si>
  <si>
    <t>KO_ ripH1-4</t>
  </si>
  <si>
    <t>KO_ ripH2-1</t>
  </si>
  <si>
    <t>KO_ ripH2-2</t>
  </si>
  <si>
    <t>KO_ ripH2-3</t>
  </si>
  <si>
    <t>KO_ ripH2-4</t>
  </si>
  <si>
    <t>KO_ ripH3-1</t>
  </si>
  <si>
    <t>KO_ ripH3-2</t>
  </si>
  <si>
    <t>KO_ ripH3-3</t>
  </si>
  <si>
    <t>KO_ ripH3-4</t>
  </si>
  <si>
    <t>KO_ ripI_f1-1</t>
  </si>
  <si>
    <t>KO_ ripI_f1-4</t>
  </si>
  <si>
    <t>KO_ ripM-1</t>
  </si>
  <si>
    <t>KO_ ripM-2</t>
  </si>
  <si>
    <t>KO_ ripM-3</t>
  </si>
  <si>
    <t>KO_ ripM-4</t>
  </si>
  <si>
    <t>KO_ ripO1-1</t>
  </si>
  <si>
    <t>KO_ ripO1-4</t>
  </si>
  <si>
    <t>KO_ ripQ-1</t>
  </si>
  <si>
    <t>KO_ ripQ-4</t>
  </si>
  <si>
    <t>KO_ ripR-1</t>
  </si>
  <si>
    <t>KO_ ripR-4</t>
  </si>
  <si>
    <t>KO_ ripTPS-1</t>
  </si>
  <si>
    <t>KO_ ripTPS-4</t>
  </si>
  <si>
    <t>KO_ ripU-1</t>
  </si>
  <si>
    <t>KO_ ripU-2</t>
  </si>
  <si>
    <t>KO_ ripU-3</t>
  </si>
  <si>
    <t>KO_ ripU-4</t>
  </si>
  <si>
    <t>KO_ ripV1-1</t>
  </si>
  <si>
    <t>KO_ ripV1-4</t>
  </si>
  <si>
    <t>KO_ ripW-1</t>
  </si>
  <si>
    <t>KO_ ripW-2</t>
  </si>
  <si>
    <t>KO_ ripW-3</t>
  </si>
  <si>
    <t>KO_ ripW-4</t>
  </si>
  <si>
    <t>KO_ ripX-1</t>
  </si>
  <si>
    <t>KO_ ripX-2</t>
  </si>
  <si>
    <t>KO_ ripX-3</t>
  </si>
  <si>
    <t>KO_ ripX-4</t>
  </si>
  <si>
    <t>KO_hrcv-1</t>
  </si>
  <si>
    <t>KO_hrcv-4</t>
  </si>
  <si>
    <t>KO_hrpB-2</t>
  </si>
  <si>
    <t>KO_hrpB-3</t>
  </si>
  <si>
    <t>KO_hrpG-2</t>
  </si>
  <si>
    <t>KO_hrpG-3</t>
  </si>
  <si>
    <t>KO_ripA5_2-2</t>
  </si>
  <si>
    <t>KO_ripA5_2-3</t>
  </si>
  <si>
    <t>KO_ripA5-1-2</t>
  </si>
  <si>
    <t>KO_ripA5-1-3</t>
  </si>
  <si>
    <t>KO_ripAA-1</t>
  </si>
  <si>
    <t>KO_ripAA-2</t>
  </si>
  <si>
    <t>KO_ripAA-3</t>
  </si>
  <si>
    <t>KO_ripAA-4</t>
  </si>
  <si>
    <t>KO_RipAB-1</t>
  </si>
  <si>
    <t>KO_ripAB-2</t>
  </si>
  <si>
    <t>KO_ripAB-3</t>
  </si>
  <si>
    <t>KO_RipAB-4</t>
  </si>
  <si>
    <t>KO_ripAC-1</t>
  </si>
  <si>
    <t>KO_ripAC-2</t>
  </si>
  <si>
    <t>KO_ripAC-3</t>
  </si>
  <si>
    <t>KO_ripAC-4</t>
  </si>
  <si>
    <t>KO_ripAD-2</t>
  </si>
  <si>
    <t>KO_ripAD-3</t>
  </si>
  <si>
    <t>KO_ripAE-2</t>
  </si>
  <si>
    <t>KO_ripAE-3</t>
  </si>
  <si>
    <t>KO_ripAI-2</t>
  </si>
  <si>
    <t>KO_ripAI-3</t>
  </si>
  <si>
    <t>KO_ripAJ-2</t>
  </si>
  <si>
    <t>KO_ripAJ-3</t>
  </si>
  <si>
    <t>KO_ripAL-2</t>
  </si>
  <si>
    <t>KO_ripAL-3</t>
  </si>
  <si>
    <t>KO_ripAM-2</t>
  </si>
  <si>
    <t>KO_ripAM-3</t>
  </si>
  <si>
    <t>KO_ripAN-2</t>
  </si>
  <si>
    <t>KO_ripAN-3</t>
  </si>
  <si>
    <t>KO_ripAP-2</t>
  </si>
  <si>
    <t>KO_ripAP-3</t>
  </si>
  <si>
    <t>KO_ripAQ-1</t>
  </si>
  <si>
    <t>KO_ripAQ-2</t>
  </si>
  <si>
    <t>KO_ripAQ-3</t>
  </si>
  <si>
    <t>KO_ripAQ-4</t>
  </si>
  <si>
    <t>KO_ripAR-2</t>
  </si>
  <si>
    <t>KO_ripAR-3</t>
  </si>
  <si>
    <t>KO_ripAS-2</t>
  </si>
  <si>
    <t>KO_ripAS-3</t>
  </si>
  <si>
    <t>KO_ripAT-2</t>
  </si>
  <si>
    <t>KO_ripAT-3</t>
  </si>
  <si>
    <t>KO_ripAV-2</t>
  </si>
  <si>
    <t>KO_ripAV-3</t>
  </si>
  <si>
    <t>KO_ripAY-2</t>
  </si>
  <si>
    <t>KO_ripAY-3</t>
  </si>
  <si>
    <t>KO_ripB-1</t>
  </si>
  <si>
    <t>KO_ripB-4</t>
  </si>
  <si>
    <t>KO_ripBH-2</t>
  </si>
  <si>
    <t>KO_ripBH-3</t>
  </si>
  <si>
    <t>KO_ripBI-2</t>
  </si>
  <si>
    <t>KO_ripBI-3</t>
  </si>
  <si>
    <t>KO_ripC1-1</t>
  </si>
  <si>
    <t>KO_ripC1-2</t>
  </si>
  <si>
    <t>KO_ripC1-3</t>
  </si>
  <si>
    <t>KO_ripC1-4</t>
  </si>
  <si>
    <t>KO_ripD-1</t>
  </si>
  <si>
    <t>KO_ripD-2</t>
  </si>
  <si>
    <t>KO_ripD-3</t>
  </si>
  <si>
    <t>KO_ripD-4</t>
  </si>
  <si>
    <t>KO_ripE1-1</t>
  </si>
  <si>
    <t>KO_ripE1-4</t>
  </si>
  <si>
    <t>KO_ripE2-2</t>
  </si>
  <si>
    <t>KO_ripE2-3</t>
  </si>
  <si>
    <t>KO_ripF1-1</t>
  </si>
  <si>
    <t>KO_ripF1-4</t>
  </si>
  <si>
    <t>KO_ripF2-1</t>
  </si>
  <si>
    <t>KO_ripF2-2</t>
  </si>
  <si>
    <t>KO_ripF2-3</t>
  </si>
  <si>
    <t>KO_ripF2-4</t>
  </si>
  <si>
    <t>KO_ripG2-2</t>
  </si>
  <si>
    <t>KO_ripG2-3</t>
  </si>
  <si>
    <t>KO_ripG3-2</t>
  </si>
  <si>
    <t>KO_ripG3-3</t>
  </si>
  <si>
    <t>KO_ripG4-2</t>
  </si>
  <si>
    <t>KO_ripG4-3</t>
  </si>
  <si>
    <t>KO_ripG5-1</t>
  </si>
  <si>
    <t>KO_ripG5-2</t>
  </si>
  <si>
    <t>KO_ripG5-3</t>
  </si>
  <si>
    <t>KO_ripG5-4</t>
  </si>
  <si>
    <t>KO_ripG7-1</t>
  </si>
  <si>
    <t>KO_ripG7-2</t>
  </si>
  <si>
    <t>KO_ripG7-3</t>
  </si>
  <si>
    <t>KO_ripG7-4</t>
  </si>
  <si>
    <t>KO_ripH1-1</t>
  </si>
  <si>
    <t>KO_ripH1-2</t>
  </si>
  <si>
    <t>KO_ripH1-3</t>
  </si>
  <si>
    <t>KO_ripH1-4</t>
  </si>
  <si>
    <t>KO_ripJ-2</t>
  </si>
  <si>
    <t>KO_ripJ-3</t>
  </si>
  <si>
    <t>KO_ripL_f1-2</t>
  </si>
  <si>
    <t>KO_ripL_f1-3</t>
  </si>
  <si>
    <t>KO_ripL_f2-2</t>
  </si>
  <si>
    <t>KO_ripL_f2-3</t>
  </si>
  <si>
    <t>KO_ripM-1</t>
  </si>
  <si>
    <t>KO_ripM-4</t>
  </si>
  <si>
    <t>KO_ripN-1</t>
  </si>
  <si>
    <t>KO_ripN-2</t>
  </si>
  <si>
    <t>KO_ripN-3</t>
  </si>
  <si>
    <t>KO_ripN-4</t>
  </si>
  <si>
    <t>KO_ripO1-2</t>
  </si>
  <si>
    <t>KO_ripO1-3</t>
  </si>
  <si>
    <t>KO_ripQ-2</t>
  </si>
  <si>
    <t>KO_ripQ-3</t>
  </si>
  <si>
    <t>KO_ripR-2</t>
  </si>
  <si>
    <t>KO_ripR-3</t>
  </si>
  <si>
    <t>KO_ripS1-2</t>
  </si>
  <si>
    <t>KO_ripS1-3</t>
  </si>
  <si>
    <t>KO_ripTPS-2</t>
  </si>
  <si>
    <t>KO_ripTPS-3</t>
  </si>
  <si>
    <t>KO_ripV1-2</t>
  </si>
  <si>
    <t>KO_ripV1-3</t>
  </si>
  <si>
    <t>KO_ripV2-2</t>
  </si>
  <si>
    <t>KO_ripV2-3</t>
  </si>
  <si>
    <t>KO_ripW-1</t>
  </si>
  <si>
    <t>KO_ripW-2</t>
  </si>
  <si>
    <t>KO_ripW-3</t>
  </si>
  <si>
    <t>KO_ripW-4</t>
  </si>
  <si>
    <t>KO_ripX-1</t>
  </si>
  <si>
    <t>KO_ripX-4</t>
  </si>
  <si>
    <t>VIGS_Nbndr-1</t>
  </si>
  <si>
    <t>VIGS-Nbndr-2</t>
  </si>
  <si>
    <t>VIGS-NbHSP90-1</t>
  </si>
  <si>
    <t>VIGS-NbHSP90-2</t>
  </si>
  <si>
    <t>VIGS-NbSGT1-1</t>
  </si>
  <si>
    <t>VIGS-NbSGT1-2</t>
  </si>
  <si>
    <t>VIGS-NbBAK1-1</t>
  </si>
  <si>
    <t>VIGS-NbBAK1-2</t>
  </si>
  <si>
    <t>VIGS-NbEDS1-1</t>
  </si>
  <si>
    <t>VIGS-NbEDS1-2</t>
  </si>
  <si>
    <t>VIGS-NbMEKK2-1</t>
  </si>
  <si>
    <t>VIGS-NbMEKK2-2</t>
  </si>
  <si>
    <t>VIGS-NbGFP-1</t>
  </si>
  <si>
    <t>VIGS-NbGFP-2</t>
  </si>
  <si>
    <t>AB-GFP1</t>
    <phoneticPr fontId="3" type="noConversion"/>
  </si>
  <si>
    <t>cggcatggacgagctgtacaagATGAGCCACAGCAAAATCAGGTC</t>
    <phoneticPr fontId="3" type="noConversion"/>
  </si>
  <si>
    <t>AB-GFP2</t>
  </si>
  <si>
    <t>ggatatcaccactttgtacaTCAATCGTCTTCGTCCTTGATCTTC</t>
    <phoneticPr fontId="3" type="noConversion"/>
  </si>
  <si>
    <t>GGTAACTATCGTCTTGAGTCCAAC</t>
  </si>
  <si>
    <t>GTTGGACTCAAGACGATAGTTACC</t>
  </si>
  <si>
    <t>AAGCCGACGGCGACGACGAGGACAATGCCAG</t>
  </si>
  <si>
    <t>KO-FK-1</t>
    <phoneticPr fontId="1" type="noConversion"/>
  </si>
  <si>
    <t>KO-FK-2</t>
    <phoneticPr fontId="1" type="noConversion"/>
  </si>
  <si>
    <t>KO-NLS-1</t>
    <phoneticPr fontId="1" type="noConversion"/>
  </si>
  <si>
    <t>KO-NLS-2</t>
    <phoneticPr fontId="1" type="noConversion"/>
  </si>
  <si>
    <t>CCTCGTCGTCGCCGTCGGCTTCGTTGTTC</t>
    <phoneticPr fontId="1" type="noConversion"/>
  </si>
  <si>
    <t>cttgtacagctcgtccatgc</t>
    <phoneticPr fontId="1" type="noConversion"/>
  </si>
  <si>
    <t>GTACCTAGGATCCAGTGTGGTG</t>
    <phoneticPr fontId="1" type="noConversion"/>
  </si>
  <si>
    <t>ripBH-1-EGFP</t>
    <phoneticPr fontId="1" type="noConversion"/>
  </si>
  <si>
    <t>ggacgagctgtacaagATGCGTCATCCCATCCCTTCC</t>
    <phoneticPr fontId="1" type="noConversion"/>
  </si>
  <si>
    <t>ripBH-2-EGFP</t>
    <phoneticPr fontId="1" type="noConversion"/>
  </si>
  <si>
    <t>ACTGGATCCTAGGTACCCATGGCCAAGCGGTGCG</t>
    <phoneticPr fontId="1" type="noConversion"/>
  </si>
  <si>
    <t>ripBI-1-EGFP</t>
    <phoneticPr fontId="1" type="noConversion"/>
  </si>
  <si>
    <t>ggacgagctgtacaagATGACCACCGTTTCAAGAATGACG</t>
    <phoneticPr fontId="1" type="noConversion"/>
  </si>
  <si>
    <t>ripBI-2-EGFP</t>
    <phoneticPr fontId="1" type="noConversion"/>
  </si>
  <si>
    <t>ACTGGATCCTAGGTACGGCTACTGGCGTTAGTTAGCC</t>
    <phoneticPr fontId="1" type="noConversion"/>
  </si>
  <si>
    <t>ripM-1-EGFP</t>
    <phoneticPr fontId="1" type="noConversion"/>
  </si>
  <si>
    <t>ggacgagctgtacaagATGAGAGCCGGCCCGATCAC</t>
    <phoneticPr fontId="1" type="noConversion"/>
  </si>
  <si>
    <t>ripM-2-EGFP</t>
    <phoneticPr fontId="1" type="noConversion"/>
  </si>
  <si>
    <t>ACTGGATCCTAGGTACGTCAGACCTCCTGCTGTTCG</t>
    <phoneticPr fontId="1" type="noConversion"/>
  </si>
  <si>
    <t>ripAB-1-EGFP</t>
    <phoneticPr fontId="1" type="noConversion"/>
  </si>
  <si>
    <t>ggacgagctgtacaagATGAGCCACAGCAAAATCAGGTC</t>
    <phoneticPr fontId="1" type="noConversion"/>
  </si>
  <si>
    <t>ripAB-2-EGFP</t>
    <phoneticPr fontId="1" type="noConversion"/>
  </si>
  <si>
    <t>ACTGGATCCTAGGTACTCAATCGTCTTCGTCCTTGATCTTC</t>
    <phoneticPr fontId="1" type="noConversion"/>
  </si>
  <si>
    <r>
      <t>P</t>
    </r>
    <r>
      <rPr>
        <sz val="12"/>
        <rFont val="等线"/>
        <family val="3"/>
        <charset val="134"/>
        <scheme val="minor"/>
      </rPr>
      <t>YES-EGFP-FK</t>
    </r>
    <phoneticPr fontId="1" type="noConversion"/>
  </si>
  <si>
    <r>
      <t>P</t>
    </r>
    <r>
      <rPr>
        <sz val="12"/>
        <rFont val="等线"/>
        <family val="3"/>
        <charset val="134"/>
        <scheme val="minor"/>
      </rPr>
      <t>YES-FK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.5"/>
      <color theme="1"/>
      <name val="等线"/>
      <family val="3"/>
      <charset val="134"/>
      <scheme val="minor"/>
    </font>
    <font>
      <b/>
      <i/>
      <sz val="10.5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9">
    <xf numFmtId="0" fontId="0" fillId="0" borderId="0"/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4" borderId="5" applyNumberFormat="0" applyAlignment="0" applyProtection="0">
      <alignment vertical="center"/>
    </xf>
    <xf numFmtId="0" fontId="7" fillId="8" borderId="9" applyNumberFormat="0" applyFont="0" applyAlignment="0" applyProtection="0">
      <alignment vertical="center"/>
    </xf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49" fontId="2" fillId="0" borderId="0" xfId="0" applyNumberFormat="1" applyFont="1"/>
    <xf numFmtId="49" fontId="0" fillId="0" borderId="0" xfId="0" applyNumberFormat="1"/>
    <xf numFmtId="0" fontId="2" fillId="0" borderId="0" xfId="0" applyNumberFormat="1" applyFont="1"/>
    <xf numFmtId="0" fontId="0" fillId="0" borderId="0" xfId="0" applyNumberFormat="1"/>
    <xf numFmtId="49" fontId="4" fillId="0" borderId="0" xfId="0" applyNumberFormat="1" applyFont="1"/>
    <xf numFmtId="49" fontId="6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49" fontId="23" fillId="0" borderId="0" xfId="0" applyNumberFormat="1" applyFont="1" applyAlignment="1">
      <alignment vertical="center"/>
    </xf>
  </cellXfs>
  <cellStyles count="19">
    <cellStyle name="标题 1 2" xfId="3" xr:uid="{00000000-0005-0000-0000-000030000000}"/>
    <cellStyle name="标题 2 2" xfId="4" xr:uid="{00000000-0005-0000-0000-000031000000}"/>
    <cellStyle name="标题 3 2" xfId="5" xr:uid="{00000000-0005-0000-0000-000032000000}"/>
    <cellStyle name="标题 4 2" xfId="6" xr:uid="{00000000-0005-0000-0000-000033000000}"/>
    <cellStyle name="标题 5" xfId="2" xr:uid="{00000000-0005-0000-0000-00002F000000}"/>
    <cellStyle name="差 2" xfId="7" xr:uid="{00000000-0005-0000-0000-000034000000}"/>
    <cellStyle name="常规" xfId="0" builtinId="0"/>
    <cellStyle name="常规 2" xfId="1" xr:uid="{00000000-0005-0000-0000-000035000000}"/>
    <cellStyle name="好 2" xfId="8" xr:uid="{00000000-0005-0000-0000-000037000000}"/>
    <cellStyle name="汇总 2" xfId="9" xr:uid="{00000000-0005-0000-0000-000038000000}"/>
    <cellStyle name="计算 2" xfId="10" xr:uid="{00000000-0005-0000-0000-000039000000}"/>
    <cellStyle name="检查单元格 2" xfId="11" xr:uid="{00000000-0005-0000-0000-00003A000000}"/>
    <cellStyle name="解释性文本 2" xfId="12" xr:uid="{00000000-0005-0000-0000-00003B000000}"/>
    <cellStyle name="警告文本 2" xfId="13" xr:uid="{00000000-0005-0000-0000-00003C000000}"/>
    <cellStyle name="链接单元格 2" xfId="14" xr:uid="{00000000-0005-0000-0000-00003D000000}"/>
    <cellStyle name="适中 2" xfId="15" xr:uid="{00000000-0005-0000-0000-00003E000000}"/>
    <cellStyle name="输出 2" xfId="16" xr:uid="{00000000-0005-0000-0000-00003F000000}"/>
    <cellStyle name="输入 2" xfId="17" xr:uid="{00000000-0005-0000-0000-000040000000}"/>
    <cellStyle name="注释 2" xfId="18" xr:uid="{00000000-0005-0000-0000-00004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2"/>
  <sheetViews>
    <sheetView tabSelected="1" workbookViewId="0">
      <selection activeCell="A320" sqref="A320"/>
    </sheetView>
  </sheetViews>
  <sheetFormatPr defaultRowHeight="14.25" x14ac:dyDescent="0.2"/>
  <cols>
    <col min="1" max="1" width="27" style="4" customWidth="1"/>
    <col min="2" max="2" width="47" customWidth="1"/>
    <col min="4" max="4" width="9" style="6"/>
  </cols>
  <sheetData>
    <row r="1" spans="1:4" s="1" customFormat="1" x14ac:dyDescent="0.2">
      <c r="A1" s="3" t="s">
        <v>302</v>
      </c>
      <c r="B1" s="1" t="s">
        <v>303</v>
      </c>
      <c r="D1" s="5"/>
    </row>
    <row r="2" spans="1:4" s="1" customFormat="1" x14ac:dyDescent="0.2">
      <c r="A2" s="7" t="s">
        <v>306</v>
      </c>
      <c r="D2" s="5"/>
    </row>
    <row r="3" spans="1:4" x14ac:dyDescent="0.2">
      <c r="A3" s="4" t="s">
        <v>307</v>
      </c>
      <c r="B3" t="s">
        <v>0</v>
      </c>
    </row>
    <row r="4" spans="1:4" x14ac:dyDescent="0.2">
      <c r="A4" s="4" t="s">
        <v>308</v>
      </c>
      <c r="B4" t="s">
        <v>1</v>
      </c>
    </row>
    <row r="5" spans="1:4" x14ac:dyDescent="0.2">
      <c r="A5" s="4" t="s">
        <v>309</v>
      </c>
      <c r="B5" t="s">
        <v>2</v>
      </c>
    </row>
    <row r="6" spans="1:4" x14ac:dyDescent="0.2">
      <c r="A6" s="4" t="s">
        <v>310</v>
      </c>
      <c r="B6" t="s">
        <v>3</v>
      </c>
    </row>
    <row r="7" spans="1:4" x14ac:dyDescent="0.2">
      <c r="A7" s="4" t="s">
        <v>311</v>
      </c>
      <c r="B7" t="s">
        <v>4</v>
      </c>
    </row>
    <row r="8" spans="1:4" x14ac:dyDescent="0.2">
      <c r="A8" s="4" t="s">
        <v>312</v>
      </c>
      <c r="B8" t="s">
        <v>5</v>
      </c>
    </row>
    <row r="9" spans="1:4" x14ac:dyDescent="0.2">
      <c r="A9" s="4" t="s">
        <v>313</v>
      </c>
      <c r="B9" t="s">
        <v>6</v>
      </c>
    </row>
    <row r="10" spans="1:4" x14ac:dyDescent="0.2">
      <c r="A10" s="4" t="s">
        <v>314</v>
      </c>
      <c r="B10" t="s">
        <v>7</v>
      </c>
    </row>
    <row r="11" spans="1:4" x14ac:dyDescent="0.2">
      <c r="A11" s="4" t="s">
        <v>315</v>
      </c>
      <c r="B11" t="s">
        <v>8</v>
      </c>
    </row>
    <row r="12" spans="1:4" x14ac:dyDescent="0.2">
      <c r="A12" s="4" t="s">
        <v>316</v>
      </c>
      <c r="B12" t="s">
        <v>9</v>
      </c>
    </row>
    <row r="13" spans="1:4" x14ac:dyDescent="0.2">
      <c r="A13" s="4" t="s">
        <v>317</v>
      </c>
      <c r="B13" t="s">
        <v>10</v>
      </c>
    </row>
    <row r="14" spans="1:4" x14ac:dyDescent="0.2">
      <c r="A14" s="4" t="s">
        <v>318</v>
      </c>
      <c r="B14" t="s">
        <v>11</v>
      </c>
    </row>
    <row r="15" spans="1:4" x14ac:dyDescent="0.2">
      <c r="A15" s="4" t="s">
        <v>319</v>
      </c>
      <c r="B15" t="s">
        <v>12</v>
      </c>
    </row>
    <row r="16" spans="1:4" x14ac:dyDescent="0.2">
      <c r="A16" s="4" t="s">
        <v>320</v>
      </c>
      <c r="B16" t="s">
        <v>13</v>
      </c>
    </row>
    <row r="17" spans="1:2" x14ac:dyDescent="0.2">
      <c r="A17" s="4" t="s">
        <v>321</v>
      </c>
      <c r="B17" t="s">
        <v>14</v>
      </c>
    </row>
    <row r="18" spans="1:2" x14ac:dyDescent="0.2">
      <c r="A18" s="4" t="s">
        <v>322</v>
      </c>
      <c r="B18" t="s">
        <v>15</v>
      </c>
    </row>
    <row r="19" spans="1:2" x14ac:dyDescent="0.2">
      <c r="A19" s="4" t="s">
        <v>323</v>
      </c>
      <c r="B19" t="s">
        <v>16</v>
      </c>
    </row>
    <row r="20" spans="1:2" x14ac:dyDescent="0.2">
      <c r="A20" s="4" t="s">
        <v>324</v>
      </c>
      <c r="B20" t="s">
        <v>17</v>
      </c>
    </row>
    <row r="21" spans="1:2" x14ac:dyDescent="0.2">
      <c r="A21" s="4" t="s">
        <v>325</v>
      </c>
      <c r="B21" t="s">
        <v>18</v>
      </c>
    </row>
    <row r="22" spans="1:2" x14ac:dyDescent="0.2">
      <c r="A22" s="4" t="s">
        <v>326</v>
      </c>
      <c r="B22" t="s">
        <v>19</v>
      </c>
    </row>
    <row r="23" spans="1:2" x14ac:dyDescent="0.2">
      <c r="A23" s="4" t="s">
        <v>327</v>
      </c>
      <c r="B23" t="s">
        <v>20</v>
      </c>
    </row>
    <row r="24" spans="1:2" x14ac:dyDescent="0.2">
      <c r="A24" s="4" t="s">
        <v>328</v>
      </c>
      <c r="B24" t="s">
        <v>21</v>
      </c>
    </row>
    <row r="25" spans="1:2" x14ac:dyDescent="0.2">
      <c r="A25" s="4" t="s">
        <v>329</v>
      </c>
      <c r="B25" t="s">
        <v>22</v>
      </c>
    </row>
    <row r="26" spans="1:2" x14ac:dyDescent="0.2">
      <c r="A26" s="4" t="s">
        <v>330</v>
      </c>
      <c r="B26" t="s">
        <v>23</v>
      </c>
    </row>
    <row r="27" spans="1:2" x14ac:dyDescent="0.2">
      <c r="A27" s="4" t="s">
        <v>331</v>
      </c>
      <c r="B27" t="s">
        <v>24</v>
      </c>
    </row>
    <row r="28" spans="1:2" x14ac:dyDescent="0.2">
      <c r="A28" s="4" t="s">
        <v>332</v>
      </c>
      <c r="B28" t="s">
        <v>25</v>
      </c>
    </row>
    <row r="29" spans="1:2" x14ac:dyDescent="0.2">
      <c r="A29" s="4" t="s">
        <v>333</v>
      </c>
      <c r="B29" t="s">
        <v>26</v>
      </c>
    </row>
    <row r="30" spans="1:2" x14ac:dyDescent="0.2">
      <c r="A30" s="4" t="s">
        <v>334</v>
      </c>
      <c r="B30" t="s">
        <v>27</v>
      </c>
    </row>
    <row r="31" spans="1:2" x14ac:dyDescent="0.2">
      <c r="A31" s="4" t="s">
        <v>335</v>
      </c>
      <c r="B31" t="s">
        <v>28</v>
      </c>
    </row>
    <row r="32" spans="1:2" x14ac:dyDescent="0.2">
      <c r="A32" s="4" t="s">
        <v>336</v>
      </c>
      <c r="B32" t="s">
        <v>29</v>
      </c>
    </row>
    <row r="33" spans="1:2" x14ac:dyDescent="0.2">
      <c r="A33" s="4" t="s">
        <v>321</v>
      </c>
      <c r="B33" t="s">
        <v>30</v>
      </c>
    </row>
    <row r="34" spans="1:2" x14ac:dyDescent="0.2">
      <c r="A34" s="4" t="s">
        <v>322</v>
      </c>
      <c r="B34" t="s">
        <v>31</v>
      </c>
    </row>
    <row r="35" spans="1:2" x14ac:dyDescent="0.2">
      <c r="A35" s="4" t="s">
        <v>337</v>
      </c>
      <c r="B35" t="s">
        <v>32</v>
      </c>
    </row>
    <row r="36" spans="1:2" x14ac:dyDescent="0.2">
      <c r="A36" s="4" t="s">
        <v>338</v>
      </c>
      <c r="B36" t="s">
        <v>33</v>
      </c>
    </row>
    <row r="37" spans="1:2" x14ac:dyDescent="0.2">
      <c r="A37" s="4" t="s">
        <v>315</v>
      </c>
      <c r="B37" t="s">
        <v>34</v>
      </c>
    </row>
    <row r="38" spans="1:2" x14ac:dyDescent="0.2">
      <c r="A38" s="4" t="s">
        <v>316</v>
      </c>
      <c r="B38" t="s">
        <v>35</v>
      </c>
    </row>
    <row r="39" spans="1:2" ht="15.75" x14ac:dyDescent="0.2">
      <c r="A39" s="8" t="s">
        <v>305</v>
      </c>
      <c r="B39" s="2"/>
    </row>
    <row r="40" spans="1:2" x14ac:dyDescent="0.2">
      <c r="A40" s="9" t="s">
        <v>591</v>
      </c>
      <c r="B40" s="2" t="s">
        <v>120</v>
      </c>
    </row>
    <row r="41" spans="1:2" x14ac:dyDescent="0.2">
      <c r="A41" s="9" t="s">
        <v>592</v>
      </c>
      <c r="B41" s="2" t="s">
        <v>128</v>
      </c>
    </row>
    <row r="42" spans="1:2" x14ac:dyDescent="0.2">
      <c r="A42" s="9" t="s">
        <v>593</v>
      </c>
      <c r="B42" s="2" t="s">
        <v>121</v>
      </c>
    </row>
    <row r="43" spans="1:2" x14ac:dyDescent="0.2">
      <c r="A43" s="9" t="s">
        <v>594</v>
      </c>
      <c r="B43" s="2" t="s">
        <v>129</v>
      </c>
    </row>
    <row r="44" spans="1:2" x14ac:dyDescent="0.2">
      <c r="A44" s="9" t="s">
        <v>595</v>
      </c>
      <c r="B44" s="2" t="s">
        <v>122</v>
      </c>
    </row>
    <row r="45" spans="1:2" x14ac:dyDescent="0.2">
      <c r="A45" s="9" t="s">
        <v>596</v>
      </c>
      <c r="B45" s="2" t="s">
        <v>130</v>
      </c>
    </row>
    <row r="46" spans="1:2" x14ac:dyDescent="0.2">
      <c r="A46" s="9" t="s">
        <v>597</v>
      </c>
      <c r="B46" s="2" t="s">
        <v>123</v>
      </c>
    </row>
    <row r="47" spans="1:2" x14ac:dyDescent="0.2">
      <c r="A47" s="9" t="s">
        <v>598</v>
      </c>
      <c r="B47" s="2" t="s">
        <v>131</v>
      </c>
    </row>
    <row r="48" spans="1:2" x14ac:dyDescent="0.2">
      <c r="A48" s="9" t="s">
        <v>599</v>
      </c>
      <c r="B48" s="2" t="s">
        <v>124</v>
      </c>
    </row>
    <row r="49" spans="1:3" x14ac:dyDescent="0.2">
      <c r="A49" s="9" t="s">
        <v>600</v>
      </c>
      <c r="B49" s="2" t="s">
        <v>132</v>
      </c>
    </row>
    <row r="50" spans="1:3" x14ac:dyDescent="0.2">
      <c r="A50" s="9" t="s">
        <v>601</v>
      </c>
      <c r="B50" s="2" t="s">
        <v>125</v>
      </c>
    </row>
    <row r="51" spans="1:3" x14ac:dyDescent="0.2">
      <c r="A51" s="9" t="s">
        <v>602</v>
      </c>
      <c r="B51" s="2" t="s">
        <v>133</v>
      </c>
    </row>
    <row r="52" spans="1:3" x14ac:dyDescent="0.2">
      <c r="A52" s="9" t="s">
        <v>603</v>
      </c>
      <c r="B52" s="2" t="s">
        <v>126</v>
      </c>
    </row>
    <row r="53" spans="1:3" x14ac:dyDescent="0.2">
      <c r="A53" s="9" t="s">
        <v>604</v>
      </c>
      <c r="B53" s="2" t="s">
        <v>127</v>
      </c>
    </row>
    <row r="54" spans="1:3" x14ac:dyDescent="0.2">
      <c r="A54" s="7" t="s">
        <v>304</v>
      </c>
      <c r="B54" s="2"/>
      <c r="C54" s="2"/>
    </row>
    <row r="55" spans="1:3" x14ac:dyDescent="0.2">
      <c r="A55" s="4" t="s">
        <v>339</v>
      </c>
      <c r="B55" t="s">
        <v>134</v>
      </c>
      <c r="C55" s="2"/>
    </row>
    <row r="56" spans="1:3" x14ac:dyDescent="0.2">
      <c r="A56" s="4" t="s">
        <v>340</v>
      </c>
      <c r="B56" t="s">
        <v>135</v>
      </c>
      <c r="C56" s="2"/>
    </row>
    <row r="57" spans="1:3" x14ac:dyDescent="0.2">
      <c r="A57" s="4" t="s">
        <v>341</v>
      </c>
      <c r="B57" t="s">
        <v>136</v>
      </c>
      <c r="C57" s="2"/>
    </row>
    <row r="58" spans="1:3" x14ac:dyDescent="0.2">
      <c r="A58" s="4" t="s">
        <v>342</v>
      </c>
      <c r="B58" t="s">
        <v>137</v>
      </c>
      <c r="C58" s="2"/>
    </row>
    <row r="59" spans="1:3" x14ac:dyDescent="0.2">
      <c r="A59" s="4" t="s">
        <v>343</v>
      </c>
      <c r="B59" t="s">
        <v>138</v>
      </c>
      <c r="C59" s="2"/>
    </row>
    <row r="60" spans="1:3" x14ac:dyDescent="0.2">
      <c r="A60" s="4" t="s">
        <v>344</v>
      </c>
      <c r="B60" t="s">
        <v>139</v>
      </c>
      <c r="C60" s="2"/>
    </row>
    <row r="61" spans="1:3" x14ac:dyDescent="0.2">
      <c r="A61" s="4" t="s">
        <v>345</v>
      </c>
      <c r="B61" t="s">
        <v>140</v>
      </c>
      <c r="C61" s="2"/>
    </row>
    <row r="62" spans="1:3" x14ac:dyDescent="0.2">
      <c r="A62" s="4" t="s">
        <v>346</v>
      </c>
      <c r="B62" t="s">
        <v>141</v>
      </c>
      <c r="C62" s="2"/>
    </row>
    <row r="63" spans="1:3" x14ac:dyDescent="0.2">
      <c r="A63" s="9" t="s">
        <v>347</v>
      </c>
      <c r="B63" s="2" t="s">
        <v>142</v>
      </c>
      <c r="C63" s="2"/>
    </row>
    <row r="64" spans="1:3" x14ac:dyDescent="0.2">
      <c r="A64" s="9" t="s">
        <v>348</v>
      </c>
      <c r="B64" s="2" t="s">
        <v>143</v>
      </c>
      <c r="C64" s="2"/>
    </row>
    <row r="65" spans="1:3" x14ac:dyDescent="0.2">
      <c r="A65" s="4" t="s">
        <v>349</v>
      </c>
      <c r="B65" t="s">
        <v>144</v>
      </c>
      <c r="C65" s="2"/>
    </row>
    <row r="66" spans="1:3" x14ac:dyDescent="0.2">
      <c r="A66" s="4" t="s">
        <v>350</v>
      </c>
      <c r="B66" t="s">
        <v>145</v>
      </c>
      <c r="C66" s="2"/>
    </row>
    <row r="67" spans="1:3" x14ac:dyDescent="0.2">
      <c r="A67" s="4" t="s">
        <v>351</v>
      </c>
      <c r="B67" t="s">
        <v>146</v>
      </c>
      <c r="C67" s="2"/>
    </row>
    <row r="68" spans="1:3" x14ac:dyDescent="0.2">
      <c r="A68" s="4" t="s">
        <v>352</v>
      </c>
      <c r="B68" t="s">
        <v>147</v>
      </c>
      <c r="C68" s="2"/>
    </row>
    <row r="69" spans="1:3" x14ac:dyDescent="0.2">
      <c r="A69" s="4" t="s">
        <v>353</v>
      </c>
      <c r="B69" t="s">
        <v>148</v>
      </c>
      <c r="C69" s="2"/>
    </row>
    <row r="70" spans="1:3" x14ac:dyDescent="0.2">
      <c r="A70" s="4" t="s">
        <v>354</v>
      </c>
      <c r="B70" t="s">
        <v>149</v>
      </c>
      <c r="C70" s="2"/>
    </row>
    <row r="71" spans="1:3" x14ac:dyDescent="0.2">
      <c r="A71" s="4" t="s">
        <v>355</v>
      </c>
      <c r="B71" t="s">
        <v>150</v>
      </c>
      <c r="C71" s="2"/>
    </row>
    <row r="72" spans="1:3" x14ac:dyDescent="0.2">
      <c r="A72" s="4" t="s">
        <v>356</v>
      </c>
      <c r="B72" t="s">
        <v>151</v>
      </c>
      <c r="C72" s="2"/>
    </row>
    <row r="73" spans="1:3" x14ac:dyDescent="0.2">
      <c r="A73" s="4" t="s">
        <v>357</v>
      </c>
      <c r="B73" t="s">
        <v>152</v>
      </c>
      <c r="C73" s="2"/>
    </row>
    <row r="74" spans="1:3" x14ac:dyDescent="0.2">
      <c r="A74" s="4" t="s">
        <v>358</v>
      </c>
      <c r="B74" t="s">
        <v>153</v>
      </c>
      <c r="C74" s="2"/>
    </row>
    <row r="75" spans="1:3" x14ac:dyDescent="0.2">
      <c r="A75" s="4" t="s">
        <v>359</v>
      </c>
      <c r="B75" t="s">
        <v>154</v>
      </c>
      <c r="C75" s="2"/>
    </row>
    <row r="76" spans="1:3" x14ac:dyDescent="0.2">
      <c r="A76" s="4" t="s">
        <v>360</v>
      </c>
      <c r="B76" t="s">
        <v>155</v>
      </c>
      <c r="C76" s="2"/>
    </row>
    <row r="77" spans="1:3" x14ac:dyDescent="0.2">
      <c r="A77" s="4" t="s">
        <v>361</v>
      </c>
      <c r="B77" t="s">
        <v>156</v>
      </c>
      <c r="C77" s="2"/>
    </row>
    <row r="78" spans="1:3" x14ac:dyDescent="0.2">
      <c r="A78" s="4" t="s">
        <v>362</v>
      </c>
      <c r="B78" t="s">
        <v>157</v>
      </c>
      <c r="C78" s="2"/>
    </row>
    <row r="79" spans="1:3" x14ac:dyDescent="0.2">
      <c r="A79" s="4" t="s">
        <v>363</v>
      </c>
      <c r="B79" t="s">
        <v>158</v>
      </c>
      <c r="C79" s="2"/>
    </row>
    <row r="80" spans="1:3" x14ac:dyDescent="0.2">
      <c r="A80" s="4" t="s">
        <v>364</v>
      </c>
      <c r="B80" t="s">
        <v>159</v>
      </c>
      <c r="C80" s="2"/>
    </row>
    <row r="81" spans="1:3" x14ac:dyDescent="0.2">
      <c r="A81" s="9" t="s">
        <v>365</v>
      </c>
      <c r="B81" s="2" t="s">
        <v>160</v>
      </c>
      <c r="C81" s="2"/>
    </row>
    <row r="82" spans="1:3" x14ac:dyDescent="0.2">
      <c r="A82" s="9" t="s">
        <v>366</v>
      </c>
      <c r="B82" s="2" t="s">
        <v>161</v>
      </c>
      <c r="C82" s="2"/>
    </row>
    <row r="83" spans="1:3" x14ac:dyDescent="0.2">
      <c r="A83" s="4" t="s">
        <v>367</v>
      </c>
      <c r="B83" t="s">
        <v>162</v>
      </c>
      <c r="C83" s="2"/>
    </row>
    <row r="84" spans="1:3" x14ac:dyDescent="0.2">
      <c r="A84" s="4" t="s">
        <v>368</v>
      </c>
      <c r="B84" t="s">
        <v>163</v>
      </c>
      <c r="C84" s="2"/>
    </row>
    <row r="85" spans="1:3" x14ac:dyDescent="0.2">
      <c r="A85" s="4" t="s">
        <v>369</v>
      </c>
      <c r="B85" t="s">
        <v>164</v>
      </c>
      <c r="C85" s="2"/>
    </row>
    <row r="86" spans="1:3" x14ac:dyDescent="0.2">
      <c r="A86" s="4" t="s">
        <v>370</v>
      </c>
      <c r="B86" t="s">
        <v>165</v>
      </c>
      <c r="C86" s="2"/>
    </row>
    <row r="87" spans="1:3" x14ac:dyDescent="0.2">
      <c r="A87" s="9" t="s">
        <v>371</v>
      </c>
      <c r="B87" s="2" t="s">
        <v>166</v>
      </c>
      <c r="C87" s="2"/>
    </row>
    <row r="88" spans="1:3" x14ac:dyDescent="0.2">
      <c r="A88" s="4" t="s">
        <v>372</v>
      </c>
      <c r="B88" t="s">
        <v>167</v>
      </c>
      <c r="C88" s="2"/>
    </row>
    <row r="89" spans="1:3" x14ac:dyDescent="0.2">
      <c r="A89" s="4" t="s">
        <v>373</v>
      </c>
      <c r="B89" t="s">
        <v>168</v>
      </c>
      <c r="C89" s="2"/>
    </row>
    <row r="90" spans="1:3" x14ac:dyDescent="0.2">
      <c r="A90" s="9" t="s">
        <v>374</v>
      </c>
      <c r="B90" s="2" t="s">
        <v>169</v>
      </c>
      <c r="C90" s="2"/>
    </row>
    <row r="91" spans="1:3" x14ac:dyDescent="0.2">
      <c r="A91" s="4" t="s">
        <v>375</v>
      </c>
      <c r="B91" t="s">
        <v>170</v>
      </c>
      <c r="C91" s="2"/>
    </row>
    <row r="92" spans="1:3" x14ac:dyDescent="0.2">
      <c r="A92" s="4" t="s">
        <v>376</v>
      </c>
      <c r="B92" t="s">
        <v>171</v>
      </c>
      <c r="C92" s="2"/>
    </row>
    <row r="93" spans="1:3" x14ac:dyDescent="0.2">
      <c r="A93" s="4" t="s">
        <v>377</v>
      </c>
      <c r="B93" t="s">
        <v>172</v>
      </c>
      <c r="C93" s="2"/>
    </row>
    <row r="94" spans="1:3" x14ac:dyDescent="0.2">
      <c r="A94" s="4" t="s">
        <v>378</v>
      </c>
      <c r="B94" t="s">
        <v>173</v>
      </c>
      <c r="C94" s="2"/>
    </row>
    <row r="95" spans="1:3" x14ac:dyDescent="0.2">
      <c r="A95" s="4" t="s">
        <v>379</v>
      </c>
      <c r="B95" t="s">
        <v>174</v>
      </c>
      <c r="C95" s="2"/>
    </row>
    <row r="96" spans="1:3" x14ac:dyDescent="0.2">
      <c r="A96" s="4" t="s">
        <v>380</v>
      </c>
      <c r="B96" t="s">
        <v>175</v>
      </c>
      <c r="C96" s="2"/>
    </row>
    <row r="97" spans="1:3" x14ac:dyDescent="0.2">
      <c r="A97" s="4" t="s">
        <v>381</v>
      </c>
      <c r="B97" t="s">
        <v>176</v>
      </c>
      <c r="C97" s="2"/>
    </row>
    <row r="98" spans="1:3" x14ac:dyDescent="0.2">
      <c r="A98" s="4" t="s">
        <v>382</v>
      </c>
      <c r="B98" t="s">
        <v>177</v>
      </c>
      <c r="C98" s="2"/>
    </row>
    <row r="99" spans="1:3" x14ac:dyDescent="0.2">
      <c r="A99" s="4" t="s">
        <v>383</v>
      </c>
      <c r="B99" t="s">
        <v>178</v>
      </c>
      <c r="C99" s="2"/>
    </row>
    <row r="100" spans="1:3" x14ac:dyDescent="0.2">
      <c r="A100" s="4" t="s">
        <v>384</v>
      </c>
      <c r="B100" t="s">
        <v>179</v>
      </c>
      <c r="C100" s="2"/>
    </row>
    <row r="101" spans="1:3" x14ac:dyDescent="0.2">
      <c r="A101" s="4" t="s">
        <v>385</v>
      </c>
      <c r="B101" t="s">
        <v>180</v>
      </c>
      <c r="C101" s="2"/>
    </row>
    <row r="102" spans="1:3" x14ac:dyDescent="0.2">
      <c r="A102" s="4" t="s">
        <v>386</v>
      </c>
      <c r="B102" t="s">
        <v>181</v>
      </c>
      <c r="C102" s="2"/>
    </row>
    <row r="103" spans="1:3" x14ac:dyDescent="0.2">
      <c r="A103" s="4" t="s">
        <v>387</v>
      </c>
      <c r="B103" t="s">
        <v>182</v>
      </c>
      <c r="C103" s="2"/>
    </row>
    <row r="104" spans="1:3" x14ac:dyDescent="0.2">
      <c r="A104" s="4" t="s">
        <v>388</v>
      </c>
      <c r="B104" t="s">
        <v>183</v>
      </c>
      <c r="C104" s="2"/>
    </row>
    <row r="105" spans="1:3" x14ac:dyDescent="0.2">
      <c r="A105" s="4" t="s">
        <v>389</v>
      </c>
      <c r="B105" t="s">
        <v>184</v>
      </c>
      <c r="C105" s="2"/>
    </row>
    <row r="106" spans="1:3" x14ac:dyDescent="0.2">
      <c r="A106" s="4" t="s">
        <v>390</v>
      </c>
      <c r="B106" t="s">
        <v>185</v>
      </c>
      <c r="C106" s="2"/>
    </row>
    <row r="107" spans="1:3" x14ac:dyDescent="0.2">
      <c r="A107" s="4" t="s">
        <v>391</v>
      </c>
      <c r="B107" t="s">
        <v>186</v>
      </c>
      <c r="C107" s="2"/>
    </row>
    <row r="108" spans="1:3" x14ac:dyDescent="0.2">
      <c r="A108" s="4" t="s">
        <v>392</v>
      </c>
      <c r="B108" t="s">
        <v>187</v>
      </c>
      <c r="C108" s="2"/>
    </row>
    <row r="109" spans="1:3" x14ac:dyDescent="0.2">
      <c r="A109" s="4" t="s">
        <v>393</v>
      </c>
      <c r="B109" t="s">
        <v>188</v>
      </c>
      <c r="C109" s="2"/>
    </row>
    <row r="110" spans="1:3" x14ac:dyDescent="0.2">
      <c r="A110" s="4" t="s">
        <v>394</v>
      </c>
      <c r="B110" t="s">
        <v>189</v>
      </c>
      <c r="C110" s="2"/>
    </row>
    <row r="111" spans="1:3" x14ac:dyDescent="0.2">
      <c r="A111" s="4" t="s">
        <v>395</v>
      </c>
      <c r="B111" t="s">
        <v>190</v>
      </c>
      <c r="C111" s="2"/>
    </row>
    <row r="112" spans="1:3" x14ac:dyDescent="0.2">
      <c r="A112" s="4" t="s">
        <v>396</v>
      </c>
      <c r="B112" t="s">
        <v>191</v>
      </c>
      <c r="C112" s="2"/>
    </row>
    <row r="113" spans="1:3" x14ac:dyDescent="0.2">
      <c r="A113" s="4" t="s">
        <v>397</v>
      </c>
      <c r="B113" t="s">
        <v>192</v>
      </c>
      <c r="C113" s="2"/>
    </row>
    <row r="114" spans="1:3" x14ac:dyDescent="0.2">
      <c r="A114" s="4" t="s">
        <v>398</v>
      </c>
      <c r="B114" t="s">
        <v>193</v>
      </c>
      <c r="C114" s="2"/>
    </row>
    <row r="115" spans="1:3" x14ac:dyDescent="0.2">
      <c r="A115" s="9" t="s">
        <v>399</v>
      </c>
      <c r="B115" s="2" t="s">
        <v>194</v>
      </c>
      <c r="C115" s="2"/>
    </row>
    <row r="116" spans="1:3" x14ac:dyDescent="0.2">
      <c r="A116" s="9" t="s">
        <v>400</v>
      </c>
      <c r="B116" s="2" t="s">
        <v>195</v>
      </c>
      <c r="C116" s="2"/>
    </row>
    <row r="117" spans="1:3" x14ac:dyDescent="0.2">
      <c r="A117" s="4" t="s">
        <v>401</v>
      </c>
      <c r="B117" t="s">
        <v>196</v>
      </c>
      <c r="C117" s="2"/>
    </row>
    <row r="118" spans="1:3" x14ac:dyDescent="0.2">
      <c r="A118" s="4" t="s">
        <v>402</v>
      </c>
      <c r="B118" t="s">
        <v>197</v>
      </c>
      <c r="C118" s="2"/>
    </row>
    <row r="119" spans="1:3" x14ac:dyDescent="0.2">
      <c r="A119" s="4" t="s">
        <v>403</v>
      </c>
      <c r="B119" t="s">
        <v>198</v>
      </c>
      <c r="C119" s="2"/>
    </row>
    <row r="120" spans="1:3" x14ac:dyDescent="0.2">
      <c r="A120" s="4" t="s">
        <v>404</v>
      </c>
      <c r="B120" t="s">
        <v>199</v>
      </c>
      <c r="C120" s="2"/>
    </row>
    <row r="121" spans="1:3" x14ac:dyDescent="0.2">
      <c r="A121" s="4" t="s">
        <v>405</v>
      </c>
      <c r="B121" t="s">
        <v>200</v>
      </c>
      <c r="C121" s="2"/>
    </row>
    <row r="122" spans="1:3" x14ac:dyDescent="0.2">
      <c r="A122" s="4" t="s">
        <v>406</v>
      </c>
      <c r="B122" t="s">
        <v>201</v>
      </c>
      <c r="C122" s="2"/>
    </row>
    <row r="123" spans="1:3" x14ac:dyDescent="0.2">
      <c r="A123" s="4" t="s">
        <v>407</v>
      </c>
      <c r="B123" t="s">
        <v>202</v>
      </c>
      <c r="C123" s="2"/>
    </row>
    <row r="124" spans="1:3" x14ac:dyDescent="0.2">
      <c r="A124" s="4" t="s">
        <v>408</v>
      </c>
      <c r="B124" t="s">
        <v>203</v>
      </c>
      <c r="C124" s="2"/>
    </row>
    <row r="125" spans="1:3" x14ac:dyDescent="0.2">
      <c r="A125" s="4" t="s">
        <v>409</v>
      </c>
      <c r="B125" t="s">
        <v>204</v>
      </c>
      <c r="C125" s="2"/>
    </row>
    <row r="126" spans="1:3" x14ac:dyDescent="0.2">
      <c r="A126" s="4" t="s">
        <v>410</v>
      </c>
      <c r="B126" t="s">
        <v>205</v>
      </c>
      <c r="C126" s="2"/>
    </row>
    <row r="127" spans="1:3" x14ac:dyDescent="0.2">
      <c r="A127" s="4" t="s">
        <v>411</v>
      </c>
      <c r="B127" t="s">
        <v>206</v>
      </c>
      <c r="C127" s="2"/>
    </row>
    <row r="128" spans="1:3" x14ac:dyDescent="0.2">
      <c r="A128" s="4" t="s">
        <v>412</v>
      </c>
      <c r="B128" t="s">
        <v>207</v>
      </c>
      <c r="C128" s="2"/>
    </row>
    <row r="129" spans="1:3" x14ac:dyDescent="0.2">
      <c r="A129" s="9" t="s">
        <v>413</v>
      </c>
      <c r="B129" s="2" t="s">
        <v>208</v>
      </c>
      <c r="C129" s="2"/>
    </row>
    <row r="130" spans="1:3" x14ac:dyDescent="0.2">
      <c r="A130" s="9" t="s">
        <v>414</v>
      </c>
      <c r="B130" s="2" t="s">
        <v>209</v>
      </c>
      <c r="C130" s="2"/>
    </row>
    <row r="131" spans="1:3" x14ac:dyDescent="0.2">
      <c r="A131" s="4" t="s">
        <v>415</v>
      </c>
      <c r="B131" t="s">
        <v>210</v>
      </c>
      <c r="C131" s="2"/>
    </row>
    <row r="132" spans="1:3" x14ac:dyDescent="0.2">
      <c r="A132" s="4" t="s">
        <v>416</v>
      </c>
      <c r="B132" t="s">
        <v>211</v>
      </c>
      <c r="C132" s="2"/>
    </row>
    <row r="133" spans="1:3" x14ac:dyDescent="0.2">
      <c r="A133" s="4" t="s">
        <v>417</v>
      </c>
      <c r="B133" t="s">
        <v>212</v>
      </c>
      <c r="C133" s="2"/>
    </row>
    <row r="134" spans="1:3" x14ac:dyDescent="0.2">
      <c r="A134" s="4" t="s">
        <v>418</v>
      </c>
      <c r="B134" t="s">
        <v>213</v>
      </c>
      <c r="C134" s="2"/>
    </row>
    <row r="135" spans="1:3" x14ac:dyDescent="0.2">
      <c r="A135" s="9" t="s">
        <v>419</v>
      </c>
      <c r="B135" s="2" t="s">
        <v>214</v>
      </c>
      <c r="C135" s="2"/>
    </row>
    <row r="136" spans="1:3" x14ac:dyDescent="0.2">
      <c r="A136" s="9" t="s">
        <v>420</v>
      </c>
      <c r="B136" s="2" t="s">
        <v>215</v>
      </c>
      <c r="C136" s="2"/>
    </row>
    <row r="137" spans="1:3" x14ac:dyDescent="0.2">
      <c r="A137" s="4" t="s">
        <v>421</v>
      </c>
      <c r="B137" t="s">
        <v>216</v>
      </c>
      <c r="C137" s="2"/>
    </row>
    <row r="138" spans="1:3" x14ac:dyDescent="0.2">
      <c r="A138" s="4" t="s">
        <v>422</v>
      </c>
      <c r="B138" t="s">
        <v>217</v>
      </c>
      <c r="C138" s="2"/>
    </row>
    <row r="139" spans="1:3" x14ac:dyDescent="0.2">
      <c r="A139" s="4" t="s">
        <v>423</v>
      </c>
      <c r="B139" t="s">
        <v>218</v>
      </c>
      <c r="C139" s="2"/>
    </row>
    <row r="140" spans="1:3" x14ac:dyDescent="0.2">
      <c r="A140" s="4" t="s">
        <v>424</v>
      </c>
      <c r="B140" t="s">
        <v>219</v>
      </c>
      <c r="C140" s="2"/>
    </row>
    <row r="141" spans="1:3" x14ac:dyDescent="0.2">
      <c r="A141" s="4" t="s">
        <v>425</v>
      </c>
      <c r="B141" t="s">
        <v>220</v>
      </c>
      <c r="C141" s="2"/>
    </row>
    <row r="142" spans="1:3" x14ac:dyDescent="0.2">
      <c r="A142" s="4" t="s">
        <v>426</v>
      </c>
      <c r="B142" t="s">
        <v>221</v>
      </c>
      <c r="C142" s="2"/>
    </row>
    <row r="143" spans="1:3" x14ac:dyDescent="0.2">
      <c r="A143" s="4" t="s">
        <v>427</v>
      </c>
      <c r="B143" t="s">
        <v>222</v>
      </c>
      <c r="C143" s="2"/>
    </row>
    <row r="144" spans="1:3" x14ac:dyDescent="0.2">
      <c r="A144" s="4" t="s">
        <v>428</v>
      </c>
      <c r="B144" t="s">
        <v>223</v>
      </c>
      <c r="C144" s="2"/>
    </row>
    <row r="145" spans="1:3" x14ac:dyDescent="0.2">
      <c r="A145" s="4" t="s">
        <v>429</v>
      </c>
      <c r="B145" t="s">
        <v>224</v>
      </c>
      <c r="C145" s="2"/>
    </row>
    <row r="146" spans="1:3" x14ac:dyDescent="0.2">
      <c r="A146" s="4" t="s">
        <v>430</v>
      </c>
      <c r="B146" t="s">
        <v>225</v>
      </c>
      <c r="C146" s="2"/>
    </row>
    <row r="147" spans="1:3" x14ac:dyDescent="0.2">
      <c r="A147" s="4" t="s">
        <v>431</v>
      </c>
      <c r="B147" t="s">
        <v>226</v>
      </c>
      <c r="C147" s="2"/>
    </row>
    <row r="148" spans="1:3" x14ac:dyDescent="0.2">
      <c r="A148" s="4" t="s">
        <v>432</v>
      </c>
      <c r="B148" t="s">
        <v>227</v>
      </c>
      <c r="C148" s="2"/>
    </row>
    <row r="149" spans="1:3" x14ac:dyDescent="0.2">
      <c r="A149" s="4" t="s">
        <v>433</v>
      </c>
      <c r="B149" t="s">
        <v>228</v>
      </c>
      <c r="C149" s="2"/>
    </row>
    <row r="150" spans="1:3" x14ac:dyDescent="0.2">
      <c r="A150" s="4" t="s">
        <v>434</v>
      </c>
      <c r="B150" t="s">
        <v>229</v>
      </c>
      <c r="C150" s="2"/>
    </row>
    <row r="151" spans="1:3" x14ac:dyDescent="0.2">
      <c r="A151" s="4" t="s">
        <v>435</v>
      </c>
      <c r="B151" t="s">
        <v>230</v>
      </c>
      <c r="C151" s="2"/>
    </row>
    <row r="152" spans="1:3" x14ac:dyDescent="0.2">
      <c r="A152" s="4" t="s">
        <v>436</v>
      </c>
      <c r="B152" t="s">
        <v>231</v>
      </c>
      <c r="C152" s="2"/>
    </row>
    <row r="153" spans="1:3" x14ac:dyDescent="0.2">
      <c r="A153" s="9" t="s">
        <v>437</v>
      </c>
      <c r="B153" s="2" t="s">
        <v>232</v>
      </c>
      <c r="C153" s="2"/>
    </row>
    <row r="154" spans="1:3" x14ac:dyDescent="0.2">
      <c r="A154" s="9" t="s">
        <v>438</v>
      </c>
      <c r="B154" s="2" t="s">
        <v>233</v>
      </c>
      <c r="C154" s="2"/>
    </row>
    <row r="155" spans="1:3" x14ac:dyDescent="0.2">
      <c r="A155" s="4" t="s">
        <v>439</v>
      </c>
      <c r="B155" t="s">
        <v>234</v>
      </c>
      <c r="C155" s="2"/>
    </row>
    <row r="156" spans="1:3" x14ac:dyDescent="0.2">
      <c r="A156" s="4" t="s">
        <v>440</v>
      </c>
      <c r="B156" t="s">
        <v>235</v>
      </c>
      <c r="C156" s="2"/>
    </row>
    <row r="157" spans="1:3" x14ac:dyDescent="0.2">
      <c r="A157" s="4" t="s">
        <v>441</v>
      </c>
      <c r="B157" t="s">
        <v>236</v>
      </c>
      <c r="C157" s="2"/>
    </row>
    <row r="158" spans="1:3" x14ac:dyDescent="0.2">
      <c r="A158" s="4" t="s">
        <v>442</v>
      </c>
      <c r="B158" t="s">
        <v>237</v>
      </c>
      <c r="C158" s="2"/>
    </row>
    <row r="159" spans="1:3" x14ac:dyDescent="0.2">
      <c r="A159" s="9" t="s">
        <v>443</v>
      </c>
      <c r="B159" s="2" t="s">
        <v>238</v>
      </c>
      <c r="C159" s="2"/>
    </row>
    <row r="160" spans="1:3" x14ac:dyDescent="0.2">
      <c r="A160" s="9" t="s">
        <v>444</v>
      </c>
      <c r="B160" s="2" t="s">
        <v>239</v>
      </c>
      <c r="C160" s="2"/>
    </row>
    <row r="161" spans="1:3" x14ac:dyDescent="0.2">
      <c r="A161" s="9" t="s">
        <v>445</v>
      </c>
      <c r="B161" s="2" t="s">
        <v>240</v>
      </c>
      <c r="C161" s="2"/>
    </row>
    <row r="162" spans="1:3" x14ac:dyDescent="0.2">
      <c r="A162" s="9" t="s">
        <v>446</v>
      </c>
      <c r="B162" s="2" t="s">
        <v>241</v>
      </c>
      <c r="C162" s="2"/>
    </row>
    <row r="163" spans="1:3" x14ac:dyDescent="0.2">
      <c r="A163" s="9" t="s">
        <v>447</v>
      </c>
      <c r="B163" s="2" t="s">
        <v>242</v>
      </c>
      <c r="C163" s="2"/>
    </row>
    <row r="164" spans="1:3" x14ac:dyDescent="0.2">
      <c r="A164" s="9" t="s">
        <v>448</v>
      </c>
      <c r="B164" s="2" t="s">
        <v>243</v>
      </c>
      <c r="C164" s="2"/>
    </row>
    <row r="165" spans="1:3" x14ac:dyDescent="0.2">
      <c r="A165" s="9" t="s">
        <v>449</v>
      </c>
      <c r="B165" s="2" t="s">
        <v>244</v>
      </c>
      <c r="C165" s="2"/>
    </row>
    <row r="166" spans="1:3" x14ac:dyDescent="0.2">
      <c r="A166" s="9" t="s">
        <v>450</v>
      </c>
      <c r="B166" s="2" t="s">
        <v>245</v>
      </c>
      <c r="C166" s="2"/>
    </row>
    <row r="167" spans="1:3" x14ac:dyDescent="0.2">
      <c r="A167" s="4" t="s">
        <v>451</v>
      </c>
      <c r="B167" t="s">
        <v>246</v>
      </c>
      <c r="C167" s="2"/>
    </row>
    <row r="168" spans="1:3" x14ac:dyDescent="0.2">
      <c r="A168" s="4" t="s">
        <v>452</v>
      </c>
      <c r="B168" t="s">
        <v>247</v>
      </c>
      <c r="C168" s="2"/>
    </row>
    <row r="169" spans="1:3" x14ac:dyDescent="0.2">
      <c r="A169" s="4" t="s">
        <v>453</v>
      </c>
      <c r="B169" t="s">
        <v>248</v>
      </c>
      <c r="C169" s="2"/>
    </row>
    <row r="170" spans="1:3" x14ac:dyDescent="0.2">
      <c r="A170" s="4" t="s">
        <v>454</v>
      </c>
      <c r="B170" t="s">
        <v>249</v>
      </c>
      <c r="C170" s="2"/>
    </row>
    <row r="171" spans="1:3" x14ac:dyDescent="0.2">
      <c r="A171" s="9" t="s">
        <v>455</v>
      </c>
      <c r="B171" s="2" t="s">
        <v>250</v>
      </c>
      <c r="C171" s="2"/>
    </row>
    <row r="172" spans="1:3" x14ac:dyDescent="0.2">
      <c r="A172" s="9" t="s">
        <v>456</v>
      </c>
      <c r="B172" s="2" t="s">
        <v>251</v>
      </c>
      <c r="C172" s="2"/>
    </row>
    <row r="173" spans="1:3" x14ac:dyDescent="0.2">
      <c r="A173" s="4" t="s">
        <v>457</v>
      </c>
      <c r="B173" t="s">
        <v>252</v>
      </c>
      <c r="C173" s="2"/>
    </row>
    <row r="174" spans="1:3" x14ac:dyDescent="0.2">
      <c r="A174" s="4" t="s">
        <v>458</v>
      </c>
      <c r="B174" t="s">
        <v>253</v>
      </c>
      <c r="C174" s="2"/>
    </row>
    <row r="175" spans="1:3" x14ac:dyDescent="0.2">
      <c r="A175" s="4" t="s">
        <v>459</v>
      </c>
      <c r="B175" t="s">
        <v>254</v>
      </c>
      <c r="C175" s="2"/>
    </row>
    <row r="176" spans="1:3" x14ac:dyDescent="0.2">
      <c r="A176" s="4" t="s">
        <v>460</v>
      </c>
      <c r="B176" t="s">
        <v>255</v>
      </c>
      <c r="C176" s="2"/>
    </row>
    <row r="177" spans="1:3" x14ac:dyDescent="0.2">
      <c r="A177" s="4" t="s">
        <v>461</v>
      </c>
      <c r="B177" t="s">
        <v>256</v>
      </c>
      <c r="C177" s="2"/>
    </row>
    <row r="178" spans="1:3" x14ac:dyDescent="0.2">
      <c r="A178" s="4" t="s">
        <v>462</v>
      </c>
      <c r="B178" t="s">
        <v>257</v>
      </c>
      <c r="C178" s="2"/>
    </row>
    <row r="179" spans="1:3" x14ac:dyDescent="0.2">
      <c r="A179" s="4" t="s">
        <v>463</v>
      </c>
      <c r="B179" t="s">
        <v>258</v>
      </c>
      <c r="C179" s="2"/>
    </row>
    <row r="180" spans="1:3" x14ac:dyDescent="0.2">
      <c r="A180" s="4" t="s">
        <v>464</v>
      </c>
      <c r="B180" t="s">
        <v>259</v>
      </c>
      <c r="C180" s="2"/>
    </row>
    <row r="181" spans="1:3" x14ac:dyDescent="0.2">
      <c r="A181" s="9" t="s">
        <v>465</v>
      </c>
      <c r="B181" s="2" t="s">
        <v>260</v>
      </c>
      <c r="C181" s="2"/>
    </row>
    <row r="182" spans="1:3" x14ac:dyDescent="0.2">
      <c r="A182" s="9" t="s">
        <v>466</v>
      </c>
      <c r="B182" s="2" t="s">
        <v>261</v>
      </c>
      <c r="C182" s="2"/>
    </row>
    <row r="183" spans="1:3" x14ac:dyDescent="0.2">
      <c r="A183" s="9" t="s">
        <v>467</v>
      </c>
      <c r="B183" s="2" t="s">
        <v>36</v>
      </c>
      <c r="C183" s="2"/>
    </row>
    <row r="184" spans="1:3" x14ac:dyDescent="0.2">
      <c r="A184" s="9" t="s">
        <v>468</v>
      </c>
      <c r="B184" s="2" t="s">
        <v>37</v>
      </c>
      <c r="C184" s="2"/>
    </row>
    <row r="185" spans="1:3" x14ac:dyDescent="0.2">
      <c r="A185" s="9" t="s">
        <v>469</v>
      </c>
      <c r="B185" s="2" t="s">
        <v>38</v>
      </c>
      <c r="C185" s="2"/>
    </row>
    <row r="186" spans="1:3" x14ac:dyDescent="0.2">
      <c r="A186" s="9" t="s">
        <v>470</v>
      </c>
      <c r="B186" s="2" t="s">
        <v>39</v>
      </c>
      <c r="C186" s="2"/>
    </row>
    <row r="187" spans="1:3" x14ac:dyDescent="0.2">
      <c r="A187" s="9" t="s">
        <v>471</v>
      </c>
      <c r="B187" s="2" t="s">
        <v>40</v>
      </c>
      <c r="C187" s="2"/>
    </row>
    <row r="188" spans="1:3" x14ac:dyDescent="0.2">
      <c r="A188" s="9" t="s">
        <v>472</v>
      </c>
      <c r="B188" s="2" t="s">
        <v>41</v>
      </c>
      <c r="C188" s="2"/>
    </row>
    <row r="189" spans="1:3" x14ac:dyDescent="0.2">
      <c r="A189" s="9" t="s">
        <v>473</v>
      </c>
      <c r="B189" s="2" t="s">
        <v>42</v>
      </c>
      <c r="C189" s="2"/>
    </row>
    <row r="190" spans="1:3" x14ac:dyDescent="0.2">
      <c r="A190" s="9" t="s">
        <v>474</v>
      </c>
      <c r="B190" s="2" t="s">
        <v>43</v>
      </c>
      <c r="C190" s="2"/>
    </row>
    <row r="191" spans="1:3" x14ac:dyDescent="0.2">
      <c r="A191" s="4" t="s">
        <v>475</v>
      </c>
      <c r="B191" t="s">
        <v>262</v>
      </c>
      <c r="C191" s="2"/>
    </row>
    <row r="192" spans="1:3" x14ac:dyDescent="0.2">
      <c r="A192" s="9" t="s">
        <v>476</v>
      </c>
      <c r="B192" s="2" t="s">
        <v>44</v>
      </c>
      <c r="C192" s="2"/>
    </row>
    <row r="193" spans="1:3" x14ac:dyDescent="0.2">
      <c r="A193" s="9" t="s">
        <v>477</v>
      </c>
      <c r="B193" s="2" t="s">
        <v>263</v>
      </c>
      <c r="C193" s="2"/>
    </row>
    <row r="194" spans="1:3" x14ac:dyDescent="0.2">
      <c r="A194" s="4" t="s">
        <v>478</v>
      </c>
      <c r="B194" t="s">
        <v>264</v>
      </c>
      <c r="C194" s="2"/>
    </row>
    <row r="195" spans="1:3" x14ac:dyDescent="0.2">
      <c r="A195" s="9" t="s">
        <v>479</v>
      </c>
      <c r="B195" s="2" t="s">
        <v>265</v>
      </c>
      <c r="C195" s="2"/>
    </row>
    <row r="196" spans="1:3" x14ac:dyDescent="0.2">
      <c r="A196" s="9" t="s">
        <v>480</v>
      </c>
      <c r="B196" s="2" t="s">
        <v>45</v>
      </c>
      <c r="C196" s="2"/>
    </row>
    <row r="197" spans="1:3" x14ac:dyDescent="0.2">
      <c r="A197" s="9" t="s">
        <v>481</v>
      </c>
      <c r="B197" s="2" t="s">
        <v>46</v>
      </c>
      <c r="C197" s="2"/>
    </row>
    <row r="198" spans="1:3" x14ac:dyDescent="0.2">
      <c r="A198" s="9" t="s">
        <v>482</v>
      </c>
      <c r="B198" s="2" t="s">
        <v>266</v>
      </c>
      <c r="C198" s="2"/>
    </row>
    <row r="199" spans="1:3" x14ac:dyDescent="0.2">
      <c r="A199" s="9" t="s">
        <v>483</v>
      </c>
      <c r="B199" s="2" t="s">
        <v>267</v>
      </c>
      <c r="C199" s="2"/>
    </row>
    <row r="200" spans="1:3" x14ac:dyDescent="0.2">
      <c r="A200" s="9" t="s">
        <v>484</v>
      </c>
      <c r="B200" s="2" t="s">
        <v>47</v>
      </c>
      <c r="C200" s="2"/>
    </row>
    <row r="201" spans="1:3" x14ac:dyDescent="0.2">
      <c r="A201" s="9" t="s">
        <v>485</v>
      </c>
      <c r="B201" s="2" t="s">
        <v>48</v>
      </c>
      <c r="C201" s="2"/>
    </row>
    <row r="202" spans="1:3" x14ac:dyDescent="0.2">
      <c r="A202" s="9" t="s">
        <v>486</v>
      </c>
      <c r="B202" s="2" t="s">
        <v>268</v>
      </c>
      <c r="C202" s="2"/>
    </row>
    <row r="203" spans="1:3" x14ac:dyDescent="0.2">
      <c r="A203" s="9" t="s">
        <v>487</v>
      </c>
      <c r="B203" s="2" t="s">
        <v>49</v>
      </c>
      <c r="C203" s="2"/>
    </row>
    <row r="204" spans="1:3" x14ac:dyDescent="0.2">
      <c r="A204" s="9" t="s">
        <v>488</v>
      </c>
      <c r="B204" s="2" t="s">
        <v>269</v>
      </c>
      <c r="C204" s="2"/>
    </row>
    <row r="205" spans="1:3" x14ac:dyDescent="0.2">
      <c r="A205" s="9" t="s">
        <v>489</v>
      </c>
      <c r="B205" s="2" t="s">
        <v>50</v>
      </c>
      <c r="C205" s="2"/>
    </row>
    <row r="206" spans="1:3" x14ac:dyDescent="0.2">
      <c r="A206" s="9" t="s">
        <v>490</v>
      </c>
      <c r="B206" s="2" t="s">
        <v>51</v>
      </c>
      <c r="C206" s="2"/>
    </row>
    <row r="207" spans="1:3" x14ac:dyDescent="0.2">
      <c r="A207" s="9" t="s">
        <v>491</v>
      </c>
      <c r="B207" s="2" t="s">
        <v>52</v>
      </c>
      <c r="C207" s="2"/>
    </row>
    <row r="208" spans="1:3" x14ac:dyDescent="0.2">
      <c r="A208" s="9" t="s">
        <v>492</v>
      </c>
      <c r="B208" s="2" t="s">
        <v>53</v>
      </c>
      <c r="C208" s="2"/>
    </row>
    <row r="209" spans="1:3" x14ac:dyDescent="0.2">
      <c r="A209" s="9" t="s">
        <v>493</v>
      </c>
      <c r="B209" s="2" t="s">
        <v>54</v>
      </c>
      <c r="C209" s="2"/>
    </row>
    <row r="210" spans="1:3" x14ac:dyDescent="0.2">
      <c r="A210" s="9" t="s">
        <v>494</v>
      </c>
      <c r="B210" s="2" t="s">
        <v>270</v>
      </c>
      <c r="C210" s="2"/>
    </row>
    <row r="211" spans="1:3" x14ac:dyDescent="0.2">
      <c r="A211" s="9" t="s">
        <v>495</v>
      </c>
      <c r="B211" s="2" t="s">
        <v>55</v>
      </c>
      <c r="C211" s="2"/>
    </row>
    <row r="212" spans="1:3" x14ac:dyDescent="0.2">
      <c r="A212" s="9" t="s">
        <v>496</v>
      </c>
      <c r="B212" s="2" t="s">
        <v>56</v>
      </c>
      <c r="C212" s="2"/>
    </row>
    <row r="213" spans="1:3" x14ac:dyDescent="0.2">
      <c r="A213" s="9" t="s">
        <v>497</v>
      </c>
      <c r="B213" s="2" t="s">
        <v>57</v>
      </c>
      <c r="C213" s="2"/>
    </row>
    <row r="214" spans="1:3" x14ac:dyDescent="0.2">
      <c r="A214" s="9" t="s">
        <v>498</v>
      </c>
      <c r="B214" s="2" t="s">
        <v>271</v>
      </c>
      <c r="C214" s="2"/>
    </row>
    <row r="215" spans="1:3" x14ac:dyDescent="0.2">
      <c r="A215" s="9" t="s">
        <v>499</v>
      </c>
      <c r="B215" s="2" t="s">
        <v>58</v>
      </c>
      <c r="C215" s="2"/>
    </row>
    <row r="216" spans="1:3" x14ac:dyDescent="0.2">
      <c r="A216" s="9" t="s">
        <v>500</v>
      </c>
      <c r="B216" s="2" t="s">
        <v>59</v>
      </c>
      <c r="C216" s="2"/>
    </row>
    <row r="217" spans="1:3" x14ac:dyDescent="0.2">
      <c r="A217" s="9" t="s">
        <v>501</v>
      </c>
      <c r="B217" s="2" t="s">
        <v>60</v>
      </c>
      <c r="C217" s="2"/>
    </row>
    <row r="218" spans="1:3" x14ac:dyDescent="0.2">
      <c r="A218" s="9" t="s">
        <v>502</v>
      </c>
      <c r="B218" s="2" t="s">
        <v>61</v>
      </c>
      <c r="C218" s="2"/>
    </row>
    <row r="219" spans="1:3" x14ac:dyDescent="0.2">
      <c r="A219" s="9" t="s">
        <v>503</v>
      </c>
      <c r="B219" s="2" t="s">
        <v>272</v>
      </c>
      <c r="C219" s="2"/>
    </row>
    <row r="220" spans="1:3" x14ac:dyDescent="0.2">
      <c r="A220" s="9" t="s">
        <v>504</v>
      </c>
      <c r="B220" s="2" t="s">
        <v>62</v>
      </c>
      <c r="C220" s="2"/>
    </row>
    <row r="221" spans="1:3" x14ac:dyDescent="0.2">
      <c r="A221" s="9" t="s">
        <v>505</v>
      </c>
      <c r="B221" s="2" t="s">
        <v>63</v>
      </c>
      <c r="C221" s="2"/>
    </row>
    <row r="222" spans="1:3" x14ac:dyDescent="0.2">
      <c r="A222" s="9" t="s">
        <v>506</v>
      </c>
      <c r="B222" s="2" t="s">
        <v>273</v>
      </c>
      <c r="C222" s="2"/>
    </row>
    <row r="223" spans="1:3" x14ac:dyDescent="0.2">
      <c r="A223" s="9" t="s">
        <v>507</v>
      </c>
      <c r="B223" s="2" t="s">
        <v>64</v>
      </c>
      <c r="C223" s="2"/>
    </row>
    <row r="224" spans="1:3" x14ac:dyDescent="0.2">
      <c r="A224" s="9" t="s">
        <v>508</v>
      </c>
      <c r="B224" s="2" t="s">
        <v>65</v>
      </c>
      <c r="C224" s="2"/>
    </row>
    <row r="225" spans="1:3" x14ac:dyDescent="0.2">
      <c r="A225" s="9" t="s">
        <v>509</v>
      </c>
      <c r="B225" s="2" t="s">
        <v>66</v>
      </c>
      <c r="C225" s="2"/>
    </row>
    <row r="226" spans="1:3" x14ac:dyDescent="0.2">
      <c r="A226" s="9" t="s">
        <v>510</v>
      </c>
      <c r="B226" s="2" t="s">
        <v>67</v>
      </c>
      <c r="C226" s="2"/>
    </row>
    <row r="227" spans="1:3" x14ac:dyDescent="0.2">
      <c r="A227" s="9" t="s">
        <v>511</v>
      </c>
      <c r="B227" s="2" t="s">
        <v>68</v>
      </c>
      <c r="C227" s="2"/>
    </row>
    <row r="228" spans="1:3" x14ac:dyDescent="0.2">
      <c r="A228" s="9" t="s">
        <v>512</v>
      </c>
      <c r="B228" s="2" t="s">
        <v>69</v>
      </c>
      <c r="C228" s="2"/>
    </row>
    <row r="229" spans="1:3" x14ac:dyDescent="0.2">
      <c r="A229" s="9" t="s">
        <v>513</v>
      </c>
      <c r="B229" s="2" t="s">
        <v>70</v>
      </c>
      <c r="C229" s="2"/>
    </row>
    <row r="230" spans="1:3" x14ac:dyDescent="0.2">
      <c r="A230" s="9" t="s">
        <v>514</v>
      </c>
      <c r="B230" s="2" t="s">
        <v>71</v>
      </c>
      <c r="C230" s="2"/>
    </row>
    <row r="231" spans="1:3" x14ac:dyDescent="0.2">
      <c r="A231" s="9" t="s">
        <v>515</v>
      </c>
      <c r="B231" s="2" t="s">
        <v>72</v>
      </c>
      <c r="C231" s="2"/>
    </row>
    <row r="232" spans="1:3" x14ac:dyDescent="0.2">
      <c r="A232" s="9" t="s">
        <v>516</v>
      </c>
      <c r="B232" s="2" t="s">
        <v>274</v>
      </c>
      <c r="C232" s="2"/>
    </row>
    <row r="233" spans="1:3" x14ac:dyDescent="0.2">
      <c r="A233" s="9" t="s">
        <v>517</v>
      </c>
      <c r="B233" s="2" t="s">
        <v>275</v>
      </c>
      <c r="C233" s="2"/>
    </row>
    <row r="234" spans="1:3" x14ac:dyDescent="0.2">
      <c r="A234" s="9" t="s">
        <v>518</v>
      </c>
      <c r="B234" s="2" t="s">
        <v>276</v>
      </c>
      <c r="C234" s="2"/>
    </row>
    <row r="235" spans="1:3" x14ac:dyDescent="0.2">
      <c r="A235" s="9" t="s">
        <v>519</v>
      </c>
      <c r="B235" s="2" t="s">
        <v>73</v>
      </c>
      <c r="C235" s="2"/>
    </row>
    <row r="236" spans="1:3" x14ac:dyDescent="0.2">
      <c r="A236" s="9" t="s">
        <v>520</v>
      </c>
      <c r="B236" s="2" t="s">
        <v>74</v>
      </c>
      <c r="C236" s="2"/>
    </row>
    <row r="237" spans="1:3" x14ac:dyDescent="0.2">
      <c r="A237" s="9" t="s">
        <v>521</v>
      </c>
      <c r="B237" s="2" t="s">
        <v>75</v>
      </c>
      <c r="C237" s="2"/>
    </row>
    <row r="238" spans="1:3" x14ac:dyDescent="0.2">
      <c r="A238" s="9" t="s">
        <v>522</v>
      </c>
      <c r="B238" s="2" t="s">
        <v>76</v>
      </c>
      <c r="C238" s="2"/>
    </row>
    <row r="239" spans="1:3" x14ac:dyDescent="0.2">
      <c r="A239" s="9" t="s">
        <v>523</v>
      </c>
      <c r="B239" s="2" t="s">
        <v>277</v>
      </c>
      <c r="C239" s="2"/>
    </row>
    <row r="240" spans="1:3" x14ac:dyDescent="0.2">
      <c r="A240" s="9" t="s">
        <v>524</v>
      </c>
      <c r="B240" s="2" t="s">
        <v>77</v>
      </c>
      <c r="C240" s="2"/>
    </row>
    <row r="241" spans="1:3" x14ac:dyDescent="0.2">
      <c r="A241" s="9" t="s">
        <v>525</v>
      </c>
      <c r="B241" s="2" t="s">
        <v>78</v>
      </c>
      <c r="C241" s="2"/>
    </row>
    <row r="242" spans="1:3" x14ac:dyDescent="0.2">
      <c r="A242" s="9" t="s">
        <v>526</v>
      </c>
      <c r="B242" s="2" t="s">
        <v>278</v>
      </c>
      <c r="C242" s="2"/>
    </row>
    <row r="243" spans="1:3" x14ac:dyDescent="0.2">
      <c r="A243" s="9" t="s">
        <v>527</v>
      </c>
      <c r="B243" s="2" t="s">
        <v>279</v>
      </c>
      <c r="C243" s="2"/>
    </row>
    <row r="244" spans="1:3" x14ac:dyDescent="0.2">
      <c r="A244" s="9" t="s">
        <v>528</v>
      </c>
      <c r="B244" s="2" t="s">
        <v>79</v>
      </c>
      <c r="C244" s="2"/>
    </row>
    <row r="245" spans="1:3" x14ac:dyDescent="0.2">
      <c r="A245" s="9" t="s">
        <v>529</v>
      </c>
      <c r="B245" s="2" t="s">
        <v>80</v>
      </c>
      <c r="C245" s="2"/>
    </row>
    <row r="246" spans="1:3" x14ac:dyDescent="0.2">
      <c r="A246" s="9" t="s">
        <v>530</v>
      </c>
      <c r="B246" s="2" t="s">
        <v>280</v>
      </c>
      <c r="C246" s="2"/>
    </row>
    <row r="247" spans="1:3" x14ac:dyDescent="0.2">
      <c r="A247" s="9" t="s">
        <v>531</v>
      </c>
      <c r="B247" s="2" t="s">
        <v>281</v>
      </c>
      <c r="C247" s="2"/>
    </row>
    <row r="248" spans="1:3" x14ac:dyDescent="0.2">
      <c r="A248" s="9" t="s">
        <v>532</v>
      </c>
      <c r="B248" s="2" t="s">
        <v>282</v>
      </c>
      <c r="C248" s="2"/>
    </row>
    <row r="249" spans="1:3" x14ac:dyDescent="0.2">
      <c r="A249" s="9" t="s">
        <v>533</v>
      </c>
      <c r="B249" s="2" t="s">
        <v>81</v>
      </c>
      <c r="C249" s="2"/>
    </row>
    <row r="250" spans="1:3" x14ac:dyDescent="0.2">
      <c r="A250" s="9" t="s">
        <v>534</v>
      </c>
      <c r="B250" s="2" t="s">
        <v>82</v>
      </c>
      <c r="C250" s="2"/>
    </row>
    <row r="251" spans="1:3" x14ac:dyDescent="0.2">
      <c r="A251" s="9" t="s">
        <v>535</v>
      </c>
      <c r="B251" s="2" t="s">
        <v>283</v>
      </c>
      <c r="C251" s="2"/>
    </row>
    <row r="252" spans="1:3" x14ac:dyDescent="0.2">
      <c r="A252" s="9" t="s">
        <v>536</v>
      </c>
      <c r="B252" s="2" t="s">
        <v>284</v>
      </c>
      <c r="C252" s="2"/>
    </row>
    <row r="253" spans="1:3" x14ac:dyDescent="0.2">
      <c r="A253" s="9" t="s">
        <v>537</v>
      </c>
      <c r="B253" s="2" t="s">
        <v>285</v>
      </c>
      <c r="C253" s="2"/>
    </row>
    <row r="254" spans="1:3" x14ac:dyDescent="0.2">
      <c r="A254" s="9" t="s">
        <v>538</v>
      </c>
      <c r="B254" s="2" t="s">
        <v>83</v>
      </c>
      <c r="C254" s="2"/>
    </row>
    <row r="255" spans="1:3" x14ac:dyDescent="0.2">
      <c r="A255" s="9" t="s">
        <v>539</v>
      </c>
      <c r="B255" s="2" t="s">
        <v>84</v>
      </c>
      <c r="C255" s="2"/>
    </row>
    <row r="256" spans="1:3" x14ac:dyDescent="0.2">
      <c r="A256" s="9" t="s">
        <v>540</v>
      </c>
      <c r="B256" s="2" t="s">
        <v>286</v>
      </c>
      <c r="C256" s="2"/>
    </row>
    <row r="257" spans="1:3" x14ac:dyDescent="0.2">
      <c r="A257" s="9" t="s">
        <v>541</v>
      </c>
      <c r="B257" s="2" t="s">
        <v>85</v>
      </c>
      <c r="C257" s="2"/>
    </row>
    <row r="258" spans="1:3" x14ac:dyDescent="0.2">
      <c r="A258" s="9" t="s">
        <v>542</v>
      </c>
      <c r="B258" s="2" t="s">
        <v>86</v>
      </c>
      <c r="C258" s="2"/>
    </row>
    <row r="259" spans="1:3" x14ac:dyDescent="0.2">
      <c r="A259" s="9" t="s">
        <v>543</v>
      </c>
      <c r="B259" s="2" t="s">
        <v>87</v>
      </c>
      <c r="C259" s="2"/>
    </row>
    <row r="260" spans="1:3" x14ac:dyDescent="0.2">
      <c r="A260" s="9" t="s">
        <v>544</v>
      </c>
      <c r="B260" s="2" t="s">
        <v>88</v>
      </c>
      <c r="C260" s="2"/>
    </row>
    <row r="261" spans="1:3" x14ac:dyDescent="0.2">
      <c r="A261" s="9" t="s">
        <v>545</v>
      </c>
      <c r="B261" s="2" t="s">
        <v>89</v>
      </c>
      <c r="C261" s="2"/>
    </row>
    <row r="262" spans="1:3" x14ac:dyDescent="0.2">
      <c r="A262" s="9" t="s">
        <v>546</v>
      </c>
      <c r="B262" s="2" t="s">
        <v>90</v>
      </c>
      <c r="C262" s="2"/>
    </row>
    <row r="263" spans="1:3" x14ac:dyDescent="0.2">
      <c r="A263" s="9" t="s">
        <v>547</v>
      </c>
      <c r="B263" s="2" t="s">
        <v>287</v>
      </c>
      <c r="C263" s="2"/>
    </row>
    <row r="264" spans="1:3" x14ac:dyDescent="0.2">
      <c r="A264" s="9" t="s">
        <v>548</v>
      </c>
      <c r="B264" s="2" t="s">
        <v>91</v>
      </c>
      <c r="C264" s="2"/>
    </row>
    <row r="265" spans="1:3" x14ac:dyDescent="0.2">
      <c r="A265" s="9" t="s">
        <v>549</v>
      </c>
      <c r="B265" s="2" t="s">
        <v>92</v>
      </c>
      <c r="C265" s="2"/>
    </row>
    <row r="266" spans="1:3" x14ac:dyDescent="0.2">
      <c r="A266" s="9" t="s">
        <v>550</v>
      </c>
      <c r="B266" s="2" t="s">
        <v>288</v>
      </c>
      <c r="C266" s="2"/>
    </row>
    <row r="267" spans="1:3" x14ac:dyDescent="0.2">
      <c r="A267" s="9" t="s">
        <v>551</v>
      </c>
      <c r="B267" s="2" t="s">
        <v>289</v>
      </c>
      <c r="C267" s="2"/>
    </row>
    <row r="268" spans="1:3" x14ac:dyDescent="0.2">
      <c r="A268" s="9" t="s">
        <v>552</v>
      </c>
      <c r="B268" s="2" t="s">
        <v>93</v>
      </c>
      <c r="C268" s="2"/>
    </row>
    <row r="269" spans="1:3" x14ac:dyDescent="0.2">
      <c r="A269" s="9" t="s">
        <v>553</v>
      </c>
      <c r="B269" s="2" t="s">
        <v>94</v>
      </c>
      <c r="C269" s="2"/>
    </row>
    <row r="270" spans="1:3" x14ac:dyDescent="0.2">
      <c r="A270" s="9" t="s">
        <v>554</v>
      </c>
      <c r="B270" s="2" t="s">
        <v>290</v>
      </c>
      <c r="C270" s="2"/>
    </row>
    <row r="271" spans="1:3" x14ac:dyDescent="0.2">
      <c r="A271" s="9" t="s">
        <v>555</v>
      </c>
      <c r="B271" s="2" t="s">
        <v>291</v>
      </c>
      <c r="C271" s="2"/>
    </row>
    <row r="272" spans="1:3" x14ac:dyDescent="0.2">
      <c r="A272" s="9" t="s">
        <v>556</v>
      </c>
      <c r="B272" s="2" t="s">
        <v>95</v>
      </c>
      <c r="C272" s="2"/>
    </row>
    <row r="273" spans="1:3" x14ac:dyDescent="0.2">
      <c r="A273" s="9" t="s">
        <v>557</v>
      </c>
      <c r="B273" s="2" t="s">
        <v>96</v>
      </c>
      <c r="C273" s="2"/>
    </row>
    <row r="274" spans="1:3" x14ac:dyDescent="0.2">
      <c r="A274" s="9" t="s">
        <v>558</v>
      </c>
      <c r="B274" s="2" t="s">
        <v>292</v>
      </c>
      <c r="C274" s="2"/>
    </row>
    <row r="275" spans="1:3" x14ac:dyDescent="0.2">
      <c r="A275" s="9" t="s">
        <v>559</v>
      </c>
      <c r="B275" s="2" t="s">
        <v>97</v>
      </c>
      <c r="C275" s="2"/>
    </row>
    <row r="276" spans="1:3" x14ac:dyDescent="0.2">
      <c r="A276" s="9" t="s">
        <v>560</v>
      </c>
      <c r="B276" s="2" t="s">
        <v>98</v>
      </c>
      <c r="C276" s="2"/>
    </row>
    <row r="277" spans="1:3" x14ac:dyDescent="0.2">
      <c r="A277" s="9" t="s">
        <v>561</v>
      </c>
      <c r="B277" s="2" t="s">
        <v>99</v>
      </c>
      <c r="C277" s="2"/>
    </row>
    <row r="278" spans="1:3" x14ac:dyDescent="0.2">
      <c r="A278" s="9" t="s">
        <v>562</v>
      </c>
      <c r="B278" s="2" t="s">
        <v>100</v>
      </c>
      <c r="C278" s="2"/>
    </row>
    <row r="279" spans="1:3" x14ac:dyDescent="0.2">
      <c r="A279" s="9" t="s">
        <v>563</v>
      </c>
      <c r="B279" s="2" t="s">
        <v>101</v>
      </c>
      <c r="C279" s="2"/>
    </row>
    <row r="280" spans="1:3" x14ac:dyDescent="0.2">
      <c r="A280" s="9" t="s">
        <v>564</v>
      </c>
      <c r="B280" s="2" t="s">
        <v>102</v>
      </c>
      <c r="C280" s="2"/>
    </row>
    <row r="281" spans="1:3" x14ac:dyDescent="0.2">
      <c r="A281" s="9" t="s">
        <v>565</v>
      </c>
      <c r="B281" s="2" t="s">
        <v>293</v>
      </c>
      <c r="C281" s="2"/>
    </row>
    <row r="282" spans="1:3" x14ac:dyDescent="0.2">
      <c r="A282" s="9" t="s">
        <v>566</v>
      </c>
      <c r="B282" s="2" t="s">
        <v>294</v>
      </c>
      <c r="C282" s="2"/>
    </row>
    <row r="283" spans="1:3" x14ac:dyDescent="0.2">
      <c r="A283" s="9" t="s">
        <v>567</v>
      </c>
      <c r="B283" s="2" t="s">
        <v>295</v>
      </c>
      <c r="C283" s="2"/>
    </row>
    <row r="284" spans="1:3" x14ac:dyDescent="0.2">
      <c r="A284" s="9" t="s">
        <v>568</v>
      </c>
      <c r="B284" s="2" t="s">
        <v>103</v>
      </c>
      <c r="C284" s="2"/>
    </row>
    <row r="285" spans="1:3" x14ac:dyDescent="0.2">
      <c r="A285" s="9" t="s">
        <v>569</v>
      </c>
      <c r="B285" s="2" t="s">
        <v>104</v>
      </c>
      <c r="C285" s="2"/>
    </row>
    <row r="286" spans="1:3" x14ac:dyDescent="0.2">
      <c r="A286" s="9" t="s">
        <v>570</v>
      </c>
      <c r="B286" s="2" t="s">
        <v>296</v>
      </c>
      <c r="C286" s="2"/>
    </row>
    <row r="287" spans="1:3" x14ac:dyDescent="0.2">
      <c r="A287" s="9" t="s">
        <v>571</v>
      </c>
      <c r="B287" s="2" t="s">
        <v>105</v>
      </c>
      <c r="C287" s="2"/>
    </row>
    <row r="288" spans="1:3" x14ac:dyDescent="0.2">
      <c r="A288" s="9" t="s">
        <v>572</v>
      </c>
      <c r="B288" s="2" t="s">
        <v>106</v>
      </c>
      <c r="C288" s="2"/>
    </row>
    <row r="289" spans="1:3" x14ac:dyDescent="0.2">
      <c r="A289" s="9" t="s">
        <v>573</v>
      </c>
      <c r="B289" s="2" t="s">
        <v>107</v>
      </c>
      <c r="C289" s="2"/>
    </row>
    <row r="290" spans="1:3" x14ac:dyDescent="0.2">
      <c r="A290" s="9" t="s">
        <v>574</v>
      </c>
      <c r="B290" s="2" t="s">
        <v>108</v>
      </c>
      <c r="C290" s="2"/>
    </row>
    <row r="291" spans="1:3" x14ac:dyDescent="0.2">
      <c r="A291" s="9" t="s">
        <v>575</v>
      </c>
      <c r="B291" s="2" t="s">
        <v>109</v>
      </c>
      <c r="C291" s="2"/>
    </row>
    <row r="292" spans="1:3" x14ac:dyDescent="0.2">
      <c r="A292" s="9" t="s">
        <v>576</v>
      </c>
      <c r="B292" s="2" t="s">
        <v>297</v>
      </c>
      <c r="C292" s="2"/>
    </row>
    <row r="293" spans="1:3" x14ac:dyDescent="0.2">
      <c r="A293" s="9" t="s">
        <v>577</v>
      </c>
      <c r="B293" s="2" t="s">
        <v>110</v>
      </c>
      <c r="C293" s="2"/>
    </row>
    <row r="294" spans="1:3" x14ac:dyDescent="0.2">
      <c r="A294" s="9" t="s">
        <v>578</v>
      </c>
      <c r="B294" s="2" t="s">
        <v>111</v>
      </c>
      <c r="C294" s="2"/>
    </row>
    <row r="295" spans="1:3" x14ac:dyDescent="0.2">
      <c r="A295" s="9" t="s">
        <v>579</v>
      </c>
      <c r="B295" s="2" t="s">
        <v>112</v>
      </c>
      <c r="C295" s="2"/>
    </row>
    <row r="296" spans="1:3" x14ac:dyDescent="0.2">
      <c r="A296" s="9" t="s">
        <v>580</v>
      </c>
      <c r="B296" s="2" t="s">
        <v>113</v>
      </c>
      <c r="C296" s="2"/>
    </row>
    <row r="297" spans="1:3" x14ac:dyDescent="0.2">
      <c r="A297" s="9" t="s">
        <v>581</v>
      </c>
      <c r="B297" s="2" t="s">
        <v>114</v>
      </c>
      <c r="C297" s="2"/>
    </row>
    <row r="298" spans="1:3" x14ac:dyDescent="0.2">
      <c r="A298" s="9" t="s">
        <v>582</v>
      </c>
      <c r="B298" s="2" t="s">
        <v>115</v>
      </c>
      <c r="C298" s="2"/>
    </row>
    <row r="299" spans="1:3" x14ac:dyDescent="0.2">
      <c r="A299" s="9" t="s">
        <v>583</v>
      </c>
      <c r="B299" s="2" t="s">
        <v>116</v>
      </c>
      <c r="C299" s="2"/>
    </row>
    <row r="300" spans="1:3" x14ac:dyDescent="0.2">
      <c r="A300" s="9" t="s">
        <v>584</v>
      </c>
      <c r="B300" s="2" t="s">
        <v>117</v>
      </c>
      <c r="C300" s="2"/>
    </row>
    <row r="301" spans="1:3" x14ac:dyDescent="0.2">
      <c r="A301" s="9" t="s">
        <v>585</v>
      </c>
      <c r="B301" s="2" t="s">
        <v>298</v>
      </c>
      <c r="C301" s="2"/>
    </row>
    <row r="302" spans="1:3" x14ac:dyDescent="0.2">
      <c r="A302" s="9" t="s">
        <v>586</v>
      </c>
      <c r="B302" s="2" t="s">
        <v>118</v>
      </c>
      <c r="C302" s="2"/>
    </row>
    <row r="303" spans="1:3" x14ac:dyDescent="0.2">
      <c r="A303" s="9" t="s">
        <v>587</v>
      </c>
      <c r="B303" s="2" t="s">
        <v>119</v>
      </c>
      <c r="C303" s="2"/>
    </row>
    <row r="304" spans="1:3" x14ac:dyDescent="0.2">
      <c r="A304" s="9" t="s">
        <v>588</v>
      </c>
      <c r="B304" s="2" t="s">
        <v>299</v>
      </c>
      <c r="C304" s="2"/>
    </row>
    <row r="305" spans="1:3" x14ac:dyDescent="0.2">
      <c r="A305" s="9" t="s">
        <v>589</v>
      </c>
      <c r="B305" s="2" t="s">
        <v>300</v>
      </c>
      <c r="C305" s="2"/>
    </row>
    <row r="306" spans="1:3" x14ac:dyDescent="0.2">
      <c r="A306" s="9" t="s">
        <v>590</v>
      </c>
      <c r="B306" s="2" t="s">
        <v>301</v>
      </c>
      <c r="C306" s="2"/>
    </row>
    <row r="307" spans="1:3" x14ac:dyDescent="0.2">
      <c r="A307" s="9" t="s">
        <v>605</v>
      </c>
      <c r="B307" s="9" t="s">
        <v>606</v>
      </c>
    </row>
    <row r="308" spans="1:3" x14ac:dyDescent="0.2">
      <c r="A308" s="9" t="s">
        <v>607</v>
      </c>
      <c r="B308" s="9" t="s">
        <v>608</v>
      </c>
    </row>
    <row r="309" spans="1:3" x14ac:dyDescent="0.2">
      <c r="A309" s="9" t="s">
        <v>612</v>
      </c>
      <c r="B309" s="9" t="s">
        <v>609</v>
      </c>
    </row>
    <row r="310" spans="1:3" x14ac:dyDescent="0.2">
      <c r="A310" s="9" t="s">
        <v>613</v>
      </c>
      <c r="B310" s="9" t="s">
        <v>610</v>
      </c>
    </row>
    <row r="311" spans="1:3" x14ac:dyDescent="0.2">
      <c r="A311" s="9" t="s">
        <v>614</v>
      </c>
      <c r="B311" s="9" t="s">
        <v>611</v>
      </c>
    </row>
    <row r="312" spans="1:3" x14ac:dyDescent="0.2">
      <c r="A312" s="9" t="s">
        <v>615</v>
      </c>
      <c r="B312" s="9" t="s">
        <v>616</v>
      </c>
    </row>
    <row r="313" spans="1:3" ht="15.75" x14ac:dyDescent="0.2">
      <c r="A313" s="10" t="s">
        <v>635</v>
      </c>
      <c r="B313" s="10" t="s">
        <v>617</v>
      </c>
    </row>
    <row r="314" spans="1:3" ht="15.75" x14ac:dyDescent="0.2">
      <c r="A314" s="10" t="s">
        <v>636</v>
      </c>
      <c r="B314" s="10" t="s">
        <v>618</v>
      </c>
    </row>
    <row r="315" spans="1:3" x14ac:dyDescent="0.2">
      <c r="A315" s="10" t="s">
        <v>619</v>
      </c>
      <c r="B315" s="10" t="s">
        <v>620</v>
      </c>
    </row>
    <row r="316" spans="1:3" x14ac:dyDescent="0.2">
      <c r="A316" s="10" t="s">
        <v>621</v>
      </c>
      <c r="B316" s="10" t="s">
        <v>622</v>
      </c>
    </row>
    <row r="317" spans="1:3" x14ac:dyDescent="0.2">
      <c r="A317" s="10" t="s">
        <v>623</v>
      </c>
      <c r="B317" s="10" t="s">
        <v>624</v>
      </c>
    </row>
    <row r="318" spans="1:3" x14ac:dyDescent="0.2">
      <c r="A318" s="10" t="s">
        <v>625</v>
      </c>
      <c r="B318" s="10" t="s">
        <v>626</v>
      </c>
    </row>
    <row r="319" spans="1:3" x14ac:dyDescent="0.2">
      <c r="A319" s="10" t="s">
        <v>627</v>
      </c>
      <c r="B319" s="10" t="s">
        <v>628</v>
      </c>
    </row>
    <row r="320" spans="1:3" x14ac:dyDescent="0.2">
      <c r="A320" s="10" t="s">
        <v>629</v>
      </c>
      <c r="B320" s="10" t="s">
        <v>630</v>
      </c>
    </row>
    <row r="321" spans="1:2" x14ac:dyDescent="0.2">
      <c r="A321" s="10" t="s">
        <v>631</v>
      </c>
      <c r="B321" s="10" t="s">
        <v>632</v>
      </c>
    </row>
    <row r="322" spans="1:2" x14ac:dyDescent="0.2">
      <c r="A322" s="10" t="s">
        <v>633</v>
      </c>
      <c r="B322" s="10" t="s">
        <v>634</v>
      </c>
    </row>
  </sheetData>
  <phoneticPr fontId="1" type="noConversion"/>
  <conditionalFormatting sqref="A55:B230">
    <cfRule type="duplicateValues" dxfId="0" priority="1"/>
  </conditionalFormatting>
  <dataValidations count="3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07:B310" xr:uid="{39572A5B-98F1-45BD-B2AC-C66BB300AD49}">
      <formula1>4</formula1>
      <formula2>1000</formula2>
    </dataValidation>
    <dataValidation allowBlank="1" showInputMessage="1" showErrorMessage="1" promptTitle="填写说明" prompt="请给定每个Oligo一个唯一的名称，为方便检索。" sqref="A307:A310" xr:uid="{A8C98F1F-F9BF-41BD-8DA8-44A128A64044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14" xr:uid="{32F6670C-CA75-4281-AAFE-9C9935DA3414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10:31:05Z</dcterms:modified>
</cp:coreProperties>
</file>